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0" windowWidth="16380" windowHeight="8190" tabRatio="500" activeTab="2"/>
  </bookViews>
  <sheets>
    <sheet name="table" sheetId="1" r:id="rId1"/>
    <sheet name="pairs" sheetId="2" r:id="rId2"/>
    <sheet name="Ka_Ks" sheetId="4" r:id="rId3"/>
    <sheet name="Mean values" sheetId="5" r:id="rId4"/>
  </sheets>
  <calcPr calcId="125725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G85" i="5"/>
  <c r="G79"/>
  <c r="G62"/>
  <c r="G46"/>
  <c r="G33"/>
  <c r="G16"/>
  <c r="G67" i="4"/>
</calcChain>
</file>

<file path=xl/sharedStrings.xml><?xml version="1.0" encoding="utf-8"?>
<sst xmlns="http://schemas.openxmlformats.org/spreadsheetml/2006/main" count="510" uniqueCount="124">
  <si>
    <t>Arabidopsis</t>
  </si>
  <si>
    <t>Brachypodium</t>
  </si>
  <si>
    <t>Hordeum</t>
  </si>
  <si>
    <t>Oryza</t>
  </si>
  <si>
    <t>Sorghum</t>
  </si>
  <si>
    <t>Zea</t>
  </si>
  <si>
    <t>LOC_Os01g61210.1</t>
  </si>
  <si>
    <t>AT5G05440.1</t>
  </si>
  <si>
    <t>AT2G38310.1</t>
  </si>
  <si>
    <t>AT2G40330.1</t>
  </si>
  <si>
    <t>BdiBd21-3.2G0295300.1</t>
  </si>
  <si>
    <t>BdiBd21-3.2G0688900.1</t>
  </si>
  <si>
    <t>GRMZM2G141382_P03</t>
  </si>
  <si>
    <t>AT5G53160.2</t>
  </si>
  <si>
    <t>GRMZM2G048733_P01</t>
  </si>
  <si>
    <t>GRMZM2G063882_P01</t>
  </si>
  <si>
    <t>GRMZM2G165567_P02</t>
  </si>
  <si>
    <t>HORVU3Hr1G088100.1</t>
  </si>
  <si>
    <t>HORVU1Hr1G070420.1</t>
  </si>
  <si>
    <t>Sobic.003G342000.3</t>
  </si>
  <si>
    <t>LOC_Os05g39580.1</t>
  </si>
  <si>
    <t>Sobic.009G170700.1</t>
  </si>
  <si>
    <t>GRMZM2G169695_P01</t>
  </si>
  <si>
    <t>LOC_Os02g13330.1</t>
  </si>
  <si>
    <t>BdiBd21-3.3G0115400.1</t>
  </si>
  <si>
    <t>BdiBd21-3.1G0512800.1</t>
  </si>
  <si>
    <t>HORVU7Hr1G088140.2</t>
  </si>
  <si>
    <t>LOC_Os06g36670.1</t>
  </si>
  <si>
    <t>Sobic.010G169100.1</t>
  </si>
  <si>
    <t>Sobic.004G097800.1</t>
  </si>
  <si>
    <t>GRMZM2G154987_P01</t>
  </si>
  <si>
    <t>LOC_Os02g15620.1</t>
  </si>
  <si>
    <t>AT4G01026.1</t>
  </si>
  <si>
    <t>BdiBd21-3.3G0129900.1</t>
  </si>
  <si>
    <t>HORVU7Hr1G079270.1</t>
  </si>
  <si>
    <t>Sobic.004G113800.1</t>
  </si>
  <si>
    <t>LOC_Os02g15640.1</t>
  </si>
  <si>
    <t>LOC_Os06g33480.1</t>
  </si>
  <si>
    <t>LOC_Os03g18600.1</t>
  </si>
  <si>
    <t>BdiBd21-3.1G0220600.1</t>
  </si>
  <si>
    <t>BdiBd21-3.1G0877900.1</t>
  </si>
  <si>
    <t>HORVU4Hr1G055220.1</t>
  </si>
  <si>
    <t>Sobic.001G403300.1</t>
  </si>
  <si>
    <t>GRMZM2G144224_P01</t>
  </si>
  <si>
    <t>GRMZM2G057959_P01</t>
  </si>
  <si>
    <t>LOC_Os05g12260.1</t>
  </si>
  <si>
    <t>BdiBd21-3.2G0404900.1</t>
  </si>
  <si>
    <t>Sobic.009G080200.1</t>
  </si>
  <si>
    <t>LOC_Os10g42280.1</t>
  </si>
  <si>
    <t>AT5G46790.1</t>
  </si>
  <si>
    <t>BdiBd21-3.3G0446400.1</t>
  </si>
  <si>
    <t>HORVU1Hr1G050110.1</t>
  </si>
  <si>
    <t>Sobic.001G289100.2</t>
  </si>
  <si>
    <t>GRMZM2G134731_P01</t>
  </si>
  <si>
    <t>LOC_Os06g33640.1</t>
  </si>
  <si>
    <t>LOC_Os06g33690.1</t>
  </si>
  <si>
    <t>LOC_Os06g33490.1</t>
  </si>
  <si>
    <t>PYL (Oryza sativa)</t>
  </si>
  <si>
    <t>PYL Ortholog</t>
  </si>
  <si>
    <t>S</t>
  </si>
  <si>
    <t>Number of synonymous sites</t>
  </si>
  <si>
    <t>Number of non-synonymous sites</t>
  </si>
  <si>
    <t>Synonymous substitution rate</t>
  </si>
  <si>
    <t>Non-synonymous substitution rate</t>
  </si>
  <si>
    <t>OsPYL1</t>
  </si>
  <si>
    <t>OsPYL2</t>
  </si>
  <si>
    <t>OsPYL3</t>
  </si>
  <si>
    <t>OsPYL4</t>
  </si>
  <si>
    <t>OsPYL5</t>
  </si>
  <si>
    <t>OsPYL6</t>
  </si>
  <si>
    <t>OsPYL7</t>
  </si>
  <si>
    <t>OsPYL11</t>
  </si>
  <si>
    <t>OsPYL12</t>
  </si>
  <si>
    <t>AtPYL1</t>
  </si>
  <si>
    <t>AtPYL4</t>
  </si>
  <si>
    <t>AtPYL5</t>
  </si>
  <si>
    <t>AtPYL6</t>
  </si>
  <si>
    <t>OsPYL10</t>
  </si>
  <si>
    <t>AtPYL7</t>
  </si>
  <si>
    <t>AtPYL8</t>
  </si>
  <si>
    <t>HvPYL1</t>
  </si>
  <si>
    <t>SbPYL3</t>
  </si>
  <si>
    <t>SbPYL2</t>
  </si>
  <si>
    <t>ZmPYL3</t>
  </si>
  <si>
    <t>HvPYL2</t>
  </si>
  <si>
    <t>SbPYL5</t>
  </si>
  <si>
    <t>ZmPYL7</t>
  </si>
  <si>
    <t>ZmPYL13</t>
  </si>
  <si>
    <t>SbPYL4</t>
  </si>
  <si>
    <t>ZmPYL6</t>
  </si>
  <si>
    <t>ZmPYL5</t>
  </si>
  <si>
    <t>SbPYL8</t>
  </si>
  <si>
    <t>ZmPYL11</t>
  </si>
  <si>
    <t>ZmPYL10</t>
  </si>
  <si>
    <t>SbPYL7</t>
  </si>
  <si>
    <t>ZmPYL8</t>
  </si>
  <si>
    <t>ZmPYL1</t>
  </si>
  <si>
    <t>HvPYL6</t>
  </si>
  <si>
    <t>HvPYL4</t>
  </si>
  <si>
    <t>HvPYL7</t>
  </si>
  <si>
    <t>HvPYL8</t>
  </si>
  <si>
    <t>BdPYL1</t>
  </si>
  <si>
    <t>BdPYL2</t>
  </si>
  <si>
    <t>BdPYL3</t>
  </si>
  <si>
    <t>BdPYL8</t>
  </si>
  <si>
    <t>BdPYL9</t>
  </si>
  <si>
    <t>BdPYL5</t>
  </si>
  <si>
    <t>BdPYL4</t>
  </si>
  <si>
    <t>SbPYL6</t>
  </si>
  <si>
    <t>BdPYL7</t>
  </si>
  <si>
    <t>BdPYL6</t>
  </si>
  <si>
    <t>SbPYL1</t>
  </si>
  <si>
    <t>OsOs</t>
  </si>
  <si>
    <t>OsAt</t>
  </si>
  <si>
    <t>OsBd</t>
  </si>
  <si>
    <t>OsHv</t>
  </si>
  <si>
    <t>OsSb</t>
  </si>
  <si>
    <t>OsZm</t>
  </si>
  <si>
    <t>Ks</t>
  </si>
  <si>
    <t>Ka</t>
  </si>
  <si>
    <t>Ka/Ks</t>
  </si>
  <si>
    <t>A</t>
  </si>
  <si>
    <t>Orthologous Pairs</t>
  </si>
  <si>
    <t>Mean</t>
  </si>
</sst>
</file>

<file path=xl/styles.xml><?xml version="1.0" encoding="utf-8"?>
<styleSheet xmlns="http://schemas.openxmlformats.org/spreadsheetml/2006/main">
  <numFmts count="1">
    <numFmt numFmtId="164" formatCode="0.0000"/>
  </numFmts>
  <fonts count="8">
    <font>
      <sz val="10"/>
      <name val="Arial"/>
      <family val="2"/>
      <charset val="1"/>
    </font>
    <font>
      <b/>
      <sz val="9"/>
      <name val="Roboto Medium"/>
    </font>
    <font>
      <sz val="9"/>
      <name val="Roboto Medium"/>
    </font>
    <font>
      <sz val="10"/>
      <name val="Arial"/>
      <family val="2"/>
      <charset val="1"/>
    </font>
    <font>
      <b/>
      <sz val="9"/>
      <name val="Roboto Medium"/>
      <charset val="1"/>
    </font>
    <font>
      <b/>
      <sz val="9"/>
      <name val="Times New Roman"/>
      <family val="1"/>
    </font>
    <font>
      <sz val="9"/>
      <name val="Times New Roman"/>
      <family val="1"/>
    </font>
    <font>
      <b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25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right"/>
    </xf>
    <xf numFmtId="164" fontId="2" fillId="0" borderId="0" xfId="0" applyNumberFormat="1" applyFont="1" applyAlignment="1">
      <alignment horizontal="right"/>
    </xf>
    <xf numFmtId="0" fontId="3" fillId="0" borderId="0" xfId="1"/>
    <xf numFmtId="0" fontId="4" fillId="0" borderId="0" xfId="1" applyFont="1" applyAlignment="1">
      <alignment horizontal="center"/>
    </xf>
    <xf numFmtId="0" fontId="5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6" fillId="0" borderId="0" xfId="0" applyFont="1" applyAlignment="1">
      <alignment horizontal="left"/>
    </xf>
    <xf numFmtId="2" fontId="6" fillId="0" borderId="0" xfId="0" applyNumberFormat="1" applyFont="1" applyAlignment="1">
      <alignment horizontal="right"/>
    </xf>
    <xf numFmtId="164" fontId="6" fillId="0" borderId="0" xfId="0" applyNumberFormat="1" applyFont="1" applyAlignment="1">
      <alignment horizontal="right"/>
    </xf>
    <xf numFmtId="0" fontId="6" fillId="0" borderId="0" xfId="1" applyFont="1"/>
    <xf numFmtId="164" fontId="1" fillId="0" borderId="0" xfId="0" applyNumberFormat="1" applyFont="1" applyAlignment="1">
      <alignment horizontal="right"/>
    </xf>
    <xf numFmtId="164" fontId="1" fillId="0" borderId="0" xfId="0" applyNumberFormat="1" applyFont="1"/>
    <xf numFmtId="0" fontId="3" fillId="0" borderId="0" xfId="1" applyFont="1"/>
    <xf numFmtId="164" fontId="2" fillId="0" borderId="0" xfId="0" applyNumberFormat="1" applyFont="1" applyAlignment="1">
      <alignment horizontal="center"/>
    </xf>
    <xf numFmtId="0" fontId="5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14"/>
  <sheetViews>
    <sheetView workbookViewId="0">
      <selection activeCell="M14" sqref="M14"/>
    </sheetView>
  </sheetViews>
  <sheetFormatPr defaultColWidth="11.5703125" defaultRowHeight="12"/>
  <cols>
    <col min="1" max="1" width="11.85546875" style="2" bestFit="1" customWidth="1"/>
    <col min="2" max="3" width="11.7109375" style="2" bestFit="1" customWidth="1"/>
    <col min="4" max="5" width="20.5703125" style="2" bestFit="1" customWidth="1"/>
    <col min="6" max="7" width="19.42578125" style="2" bestFit="1" customWidth="1"/>
    <col min="8" max="8" width="19" style="1" bestFit="1" customWidth="1"/>
    <col min="9" max="9" width="16.5703125" style="2" bestFit="1" customWidth="1"/>
    <col min="10" max="11" width="17.5703125" style="2" bestFit="1" customWidth="1"/>
    <col min="12" max="13" width="19.5703125" style="2" bestFit="1" customWidth="1"/>
    <col min="14" max="16384" width="11.5703125" style="2"/>
  </cols>
  <sheetData>
    <row r="1" spans="1:13" s="1" customFormat="1">
      <c r="A1" s="1" t="s">
        <v>0</v>
      </c>
      <c r="D1" s="1" t="s">
        <v>1</v>
      </c>
      <c r="F1" s="1" t="s">
        <v>2</v>
      </c>
      <c r="H1" s="1" t="s">
        <v>3</v>
      </c>
      <c r="J1" s="1" t="s">
        <v>4</v>
      </c>
      <c r="L1" s="1" t="s">
        <v>5</v>
      </c>
    </row>
    <row r="2" spans="1:13">
      <c r="A2" s="2" t="s">
        <v>49</v>
      </c>
      <c r="D2" s="2" t="s">
        <v>50</v>
      </c>
      <c r="F2" s="2" t="s">
        <v>51</v>
      </c>
      <c r="H2" s="1" t="s">
        <v>48</v>
      </c>
      <c r="J2" s="2" t="s">
        <v>52</v>
      </c>
      <c r="L2" s="2" t="s">
        <v>53</v>
      </c>
    </row>
    <row r="3" spans="1:13">
      <c r="D3" s="2" t="s">
        <v>24</v>
      </c>
      <c r="E3" s="2" t="s">
        <v>25</v>
      </c>
      <c r="F3" s="2" t="s">
        <v>26</v>
      </c>
      <c r="H3" s="1" t="s">
        <v>27</v>
      </c>
      <c r="I3" s="2" t="s">
        <v>23</v>
      </c>
      <c r="J3" s="2" t="s">
        <v>28</v>
      </c>
      <c r="K3" s="2" t="s">
        <v>29</v>
      </c>
      <c r="L3" s="2" t="s">
        <v>30</v>
      </c>
    </row>
    <row r="4" spans="1:13">
      <c r="D4" s="2" t="s">
        <v>24</v>
      </c>
      <c r="E4" s="2" t="s">
        <v>25</v>
      </c>
      <c r="F4" s="2" t="s">
        <v>26</v>
      </c>
      <c r="H4" s="1" t="s">
        <v>23</v>
      </c>
      <c r="I4" s="2" t="s">
        <v>27</v>
      </c>
      <c r="J4" s="2" t="s">
        <v>28</v>
      </c>
      <c r="K4" s="2" t="s">
        <v>29</v>
      </c>
      <c r="L4" s="2" t="s">
        <v>30</v>
      </c>
    </row>
    <row r="5" spans="1:13">
      <c r="A5" s="2" t="s">
        <v>8</v>
      </c>
      <c r="B5" s="2" t="s">
        <v>7</v>
      </c>
      <c r="C5" s="2" t="s">
        <v>9</v>
      </c>
      <c r="D5" s="2" t="s">
        <v>10</v>
      </c>
      <c r="E5" s="2" t="s">
        <v>11</v>
      </c>
      <c r="F5" s="2" t="s">
        <v>17</v>
      </c>
      <c r="G5" s="2" t="s">
        <v>18</v>
      </c>
      <c r="H5" s="1" t="s">
        <v>6</v>
      </c>
      <c r="I5" s="2" t="s">
        <v>20</v>
      </c>
      <c r="J5" s="2" t="s">
        <v>19</v>
      </c>
      <c r="K5" s="2" t="s">
        <v>21</v>
      </c>
      <c r="L5" s="2" t="s">
        <v>12</v>
      </c>
      <c r="M5" s="2" t="s">
        <v>22</v>
      </c>
    </row>
    <row r="6" spans="1:13">
      <c r="A6" s="2" t="s">
        <v>8</v>
      </c>
      <c r="B6" s="2" t="s">
        <v>7</v>
      </c>
      <c r="C6" s="2" t="s">
        <v>9</v>
      </c>
      <c r="D6" s="2" t="s">
        <v>10</v>
      </c>
      <c r="E6" s="2" t="s">
        <v>11</v>
      </c>
      <c r="F6" s="2" t="s">
        <v>17</v>
      </c>
      <c r="G6" s="2" t="s">
        <v>18</v>
      </c>
      <c r="H6" s="1" t="s">
        <v>20</v>
      </c>
      <c r="I6" s="2" t="s">
        <v>6</v>
      </c>
      <c r="J6" s="2" t="s">
        <v>19</v>
      </c>
      <c r="K6" s="2" t="s">
        <v>21</v>
      </c>
      <c r="L6" s="2" t="s">
        <v>12</v>
      </c>
      <c r="M6" s="2" t="s">
        <v>22</v>
      </c>
    </row>
    <row r="7" spans="1:13">
      <c r="A7" s="2" t="s">
        <v>7</v>
      </c>
      <c r="B7" s="2" t="s">
        <v>9</v>
      </c>
      <c r="D7" s="2" t="s">
        <v>39</v>
      </c>
      <c r="E7" s="2" t="s">
        <v>40</v>
      </c>
      <c r="F7" s="2" t="s">
        <v>41</v>
      </c>
      <c r="H7" s="1" t="s">
        <v>38</v>
      </c>
      <c r="J7" s="2" t="s">
        <v>42</v>
      </c>
      <c r="L7" s="2" t="s">
        <v>43</v>
      </c>
      <c r="M7" s="2" t="s">
        <v>44</v>
      </c>
    </row>
    <row r="8" spans="1:13">
      <c r="D8" s="2" t="s">
        <v>33</v>
      </c>
      <c r="F8" s="2" t="s">
        <v>34</v>
      </c>
      <c r="H8" s="1" t="s">
        <v>37</v>
      </c>
      <c r="I8" s="2" t="s">
        <v>36</v>
      </c>
      <c r="J8" s="2" t="s">
        <v>35</v>
      </c>
      <c r="L8" s="2" t="s">
        <v>14</v>
      </c>
      <c r="M8" s="2" t="s">
        <v>15</v>
      </c>
    </row>
    <row r="9" spans="1:13">
      <c r="H9" s="1" t="s">
        <v>54</v>
      </c>
    </row>
    <row r="10" spans="1:13">
      <c r="H10" s="1" t="s">
        <v>55</v>
      </c>
    </row>
    <row r="11" spans="1:13">
      <c r="H11" s="1" t="s">
        <v>36</v>
      </c>
      <c r="I11" s="2" t="s">
        <v>37</v>
      </c>
    </row>
    <row r="12" spans="1:13">
      <c r="D12" s="2" t="s">
        <v>46</v>
      </c>
      <c r="H12" s="1" t="s">
        <v>45</v>
      </c>
      <c r="J12" s="2" t="s">
        <v>47</v>
      </c>
      <c r="L12" s="2" t="s">
        <v>16</v>
      </c>
    </row>
    <row r="13" spans="1:13">
      <c r="A13" s="2" t="s">
        <v>32</v>
      </c>
      <c r="B13" s="2" t="s">
        <v>13</v>
      </c>
      <c r="D13" s="2" t="s">
        <v>33</v>
      </c>
      <c r="F13" s="2" t="s">
        <v>34</v>
      </c>
      <c r="H13" s="1" t="s">
        <v>31</v>
      </c>
      <c r="J13" s="2" t="s">
        <v>35</v>
      </c>
      <c r="L13" s="2" t="s">
        <v>14</v>
      </c>
      <c r="M13" s="2" t="s">
        <v>15</v>
      </c>
    </row>
    <row r="14" spans="1:13">
      <c r="H14" s="1" t="s">
        <v>56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dimension ref="A1:B65"/>
  <sheetViews>
    <sheetView workbookViewId="0">
      <selection activeCell="G6" sqref="G6"/>
    </sheetView>
  </sheetViews>
  <sheetFormatPr defaultRowHeight="12"/>
  <cols>
    <col min="1" max="1" width="17.5703125" style="3" bestFit="1" customWidth="1"/>
    <col min="2" max="2" width="20.7109375" style="3" bestFit="1" customWidth="1"/>
    <col min="3" max="16384" width="9.140625" style="3"/>
  </cols>
  <sheetData>
    <row r="1" spans="1:2">
      <c r="A1" s="3" t="s">
        <v>48</v>
      </c>
      <c r="B1" s="3" t="s">
        <v>49</v>
      </c>
    </row>
    <row r="2" spans="1:2">
      <c r="A2" s="3" t="s">
        <v>48</v>
      </c>
      <c r="B2" s="3" t="s">
        <v>50</v>
      </c>
    </row>
    <row r="3" spans="1:2">
      <c r="A3" s="3" t="s">
        <v>48</v>
      </c>
      <c r="B3" s="3" t="s">
        <v>51</v>
      </c>
    </row>
    <row r="4" spans="1:2">
      <c r="A4" s="3" t="s">
        <v>48</v>
      </c>
      <c r="B4" s="3" t="s">
        <v>52</v>
      </c>
    </row>
    <row r="5" spans="1:2">
      <c r="A5" s="3" t="s">
        <v>48</v>
      </c>
      <c r="B5" s="3" t="s">
        <v>53</v>
      </c>
    </row>
    <row r="6" spans="1:2">
      <c r="A6" s="3" t="s">
        <v>27</v>
      </c>
      <c r="B6" s="3" t="s">
        <v>24</v>
      </c>
    </row>
    <row r="7" spans="1:2">
      <c r="A7" s="3" t="s">
        <v>27</v>
      </c>
      <c r="B7" s="3" t="s">
        <v>25</v>
      </c>
    </row>
    <row r="8" spans="1:2">
      <c r="A8" s="3" t="s">
        <v>27</v>
      </c>
      <c r="B8" s="3" t="s">
        <v>26</v>
      </c>
    </row>
    <row r="9" spans="1:2">
      <c r="A9" s="3" t="s">
        <v>27</v>
      </c>
      <c r="B9" s="3" t="s">
        <v>23</v>
      </c>
    </row>
    <row r="10" spans="1:2">
      <c r="A10" s="3" t="s">
        <v>27</v>
      </c>
      <c r="B10" s="3" t="s">
        <v>28</v>
      </c>
    </row>
    <row r="11" spans="1:2">
      <c r="A11" s="3" t="s">
        <v>27</v>
      </c>
      <c r="B11" s="3" t="s">
        <v>29</v>
      </c>
    </row>
    <row r="12" spans="1:2">
      <c r="A12" s="3" t="s">
        <v>27</v>
      </c>
      <c r="B12" s="3" t="s">
        <v>30</v>
      </c>
    </row>
    <row r="13" spans="1:2">
      <c r="A13" s="3" t="s">
        <v>23</v>
      </c>
      <c r="B13" s="3" t="s">
        <v>24</v>
      </c>
    </row>
    <row r="14" spans="1:2">
      <c r="A14" s="3" t="s">
        <v>23</v>
      </c>
      <c r="B14" s="3" t="s">
        <v>25</v>
      </c>
    </row>
    <row r="15" spans="1:2">
      <c r="A15" s="3" t="s">
        <v>23</v>
      </c>
      <c r="B15" s="3" t="s">
        <v>26</v>
      </c>
    </row>
    <row r="16" spans="1:2">
      <c r="A16" s="3" t="s">
        <v>23</v>
      </c>
      <c r="B16" s="3" t="s">
        <v>28</v>
      </c>
    </row>
    <row r="17" spans="1:2">
      <c r="A17" s="3" t="s">
        <v>23</v>
      </c>
      <c r="B17" s="3" t="s">
        <v>29</v>
      </c>
    </row>
    <row r="18" spans="1:2">
      <c r="A18" s="3" t="s">
        <v>23</v>
      </c>
      <c r="B18" s="3" t="s">
        <v>30</v>
      </c>
    </row>
    <row r="19" spans="1:2">
      <c r="A19" s="3" t="s">
        <v>6</v>
      </c>
      <c r="B19" s="3" t="s">
        <v>8</v>
      </c>
    </row>
    <row r="20" spans="1:2">
      <c r="A20" s="3" t="s">
        <v>6</v>
      </c>
      <c r="B20" s="3" t="s">
        <v>7</v>
      </c>
    </row>
    <row r="21" spans="1:2">
      <c r="A21" s="3" t="s">
        <v>6</v>
      </c>
      <c r="B21" s="3" t="s">
        <v>9</v>
      </c>
    </row>
    <row r="22" spans="1:2">
      <c r="A22" s="3" t="s">
        <v>6</v>
      </c>
      <c r="B22" s="3" t="s">
        <v>10</v>
      </c>
    </row>
    <row r="23" spans="1:2">
      <c r="A23" s="3" t="s">
        <v>6</v>
      </c>
      <c r="B23" s="3" t="s">
        <v>11</v>
      </c>
    </row>
    <row r="24" spans="1:2">
      <c r="A24" s="3" t="s">
        <v>6</v>
      </c>
      <c r="B24" s="3" t="s">
        <v>17</v>
      </c>
    </row>
    <row r="25" spans="1:2">
      <c r="A25" s="3" t="s">
        <v>6</v>
      </c>
      <c r="B25" s="3" t="s">
        <v>18</v>
      </c>
    </row>
    <row r="26" spans="1:2">
      <c r="A26" s="3" t="s">
        <v>6</v>
      </c>
      <c r="B26" s="3" t="s">
        <v>20</v>
      </c>
    </row>
    <row r="27" spans="1:2">
      <c r="A27" s="3" t="s">
        <v>6</v>
      </c>
      <c r="B27" s="3" t="s">
        <v>19</v>
      </c>
    </row>
    <row r="28" spans="1:2">
      <c r="A28" s="3" t="s">
        <v>6</v>
      </c>
      <c r="B28" s="3" t="s">
        <v>21</v>
      </c>
    </row>
    <row r="29" spans="1:2">
      <c r="A29" s="3" t="s">
        <v>6</v>
      </c>
      <c r="B29" s="3" t="s">
        <v>12</v>
      </c>
    </row>
    <row r="30" spans="1:2">
      <c r="A30" s="3" t="s">
        <v>6</v>
      </c>
      <c r="B30" s="3" t="s">
        <v>22</v>
      </c>
    </row>
    <row r="31" spans="1:2">
      <c r="A31" s="3" t="s">
        <v>20</v>
      </c>
      <c r="B31" s="3" t="s">
        <v>8</v>
      </c>
    </row>
    <row r="32" spans="1:2">
      <c r="A32" s="3" t="s">
        <v>20</v>
      </c>
      <c r="B32" s="3" t="s">
        <v>7</v>
      </c>
    </row>
    <row r="33" spans="1:2">
      <c r="A33" s="3" t="s">
        <v>20</v>
      </c>
      <c r="B33" s="3" t="s">
        <v>9</v>
      </c>
    </row>
    <row r="34" spans="1:2">
      <c r="A34" s="3" t="s">
        <v>20</v>
      </c>
      <c r="B34" s="3" t="s">
        <v>10</v>
      </c>
    </row>
    <row r="35" spans="1:2">
      <c r="A35" s="3" t="s">
        <v>20</v>
      </c>
      <c r="B35" s="3" t="s">
        <v>11</v>
      </c>
    </row>
    <row r="36" spans="1:2">
      <c r="A36" s="3" t="s">
        <v>20</v>
      </c>
      <c r="B36" s="3" t="s">
        <v>17</v>
      </c>
    </row>
    <row r="37" spans="1:2">
      <c r="A37" s="3" t="s">
        <v>20</v>
      </c>
      <c r="B37" s="3" t="s">
        <v>18</v>
      </c>
    </row>
    <row r="38" spans="1:2">
      <c r="A38" s="3" t="s">
        <v>20</v>
      </c>
      <c r="B38" s="3" t="s">
        <v>19</v>
      </c>
    </row>
    <row r="39" spans="1:2">
      <c r="A39" s="3" t="s">
        <v>20</v>
      </c>
      <c r="B39" s="3" t="s">
        <v>21</v>
      </c>
    </row>
    <row r="40" spans="1:2">
      <c r="A40" s="3" t="s">
        <v>20</v>
      </c>
      <c r="B40" s="3" t="s">
        <v>12</v>
      </c>
    </row>
    <row r="41" spans="1:2">
      <c r="A41" s="3" t="s">
        <v>20</v>
      </c>
      <c r="B41" s="3" t="s">
        <v>22</v>
      </c>
    </row>
    <row r="42" spans="1:2">
      <c r="A42" s="3" t="s">
        <v>38</v>
      </c>
      <c r="B42" s="3" t="s">
        <v>7</v>
      </c>
    </row>
    <row r="43" spans="1:2">
      <c r="A43" s="3" t="s">
        <v>38</v>
      </c>
      <c r="B43" s="3" t="s">
        <v>9</v>
      </c>
    </row>
    <row r="44" spans="1:2">
      <c r="A44" s="3" t="s">
        <v>38</v>
      </c>
      <c r="B44" s="3" t="s">
        <v>39</v>
      </c>
    </row>
    <row r="45" spans="1:2">
      <c r="A45" s="3" t="s">
        <v>38</v>
      </c>
      <c r="B45" s="3" t="s">
        <v>40</v>
      </c>
    </row>
    <row r="46" spans="1:2">
      <c r="A46" s="3" t="s">
        <v>38</v>
      </c>
      <c r="B46" s="3" t="s">
        <v>41</v>
      </c>
    </row>
    <row r="47" spans="1:2">
      <c r="A47" s="3" t="s">
        <v>38</v>
      </c>
      <c r="B47" s="3" t="s">
        <v>42</v>
      </c>
    </row>
    <row r="48" spans="1:2">
      <c r="A48" s="3" t="s">
        <v>38</v>
      </c>
      <c r="B48" s="3" t="s">
        <v>43</v>
      </c>
    </row>
    <row r="49" spans="1:2">
      <c r="A49" s="3" t="s">
        <v>38</v>
      </c>
      <c r="B49" s="3" t="s">
        <v>44</v>
      </c>
    </row>
    <row r="50" spans="1:2">
      <c r="A50" s="3" t="s">
        <v>37</v>
      </c>
      <c r="B50" s="3" t="s">
        <v>33</v>
      </c>
    </row>
    <row r="51" spans="1:2">
      <c r="A51" s="3" t="s">
        <v>37</v>
      </c>
      <c r="B51" s="3" t="s">
        <v>34</v>
      </c>
    </row>
    <row r="52" spans="1:2">
      <c r="A52" s="3" t="s">
        <v>37</v>
      </c>
      <c r="B52" s="3" t="s">
        <v>36</v>
      </c>
    </row>
    <row r="53" spans="1:2">
      <c r="A53" s="3" t="s">
        <v>37</v>
      </c>
      <c r="B53" s="3" t="s">
        <v>35</v>
      </c>
    </row>
    <row r="54" spans="1:2">
      <c r="A54" s="3" t="s">
        <v>37</v>
      </c>
      <c r="B54" s="3" t="s">
        <v>14</v>
      </c>
    </row>
    <row r="55" spans="1:2">
      <c r="A55" s="3" t="s">
        <v>37</v>
      </c>
      <c r="B55" s="3" t="s">
        <v>15</v>
      </c>
    </row>
    <row r="56" spans="1:2">
      <c r="A56" s="3" t="s">
        <v>45</v>
      </c>
      <c r="B56" s="3" t="s">
        <v>46</v>
      </c>
    </row>
    <row r="57" spans="1:2">
      <c r="A57" s="3" t="s">
        <v>45</v>
      </c>
      <c r="B57" s="3" t="s">
        <v>47</v>
      </c>
    </row>
    <row r="58" spans="1:2">
      <c r="A58" s="3" t="s">
        <v>45</v>
      </c>
      <c r="B58" s="3" t="s">
        <v>16</v>
      </c>
    </row>
    <row r="59" spans="1:2">
      <c r="A59" s="3" t="s">
        <v>31</v>
      </c>
      <c r="B59" s="3" t="s">
        <v>32</v>
      </c>
    </row>
    <row r="60" spans="1:2">
      <c r="A60" s="3" t="s">
        <v>31</v>
      </c>
      <c r="B60" s="3" t="s">
        <v>13</v>
      </c>
    </row>
    <row r="61" spans="1:2">
      <c r="A61" s="3" t="s">
        <v>31</v>
      </c>
      <c r="B61" s="3" t="s">
        <v>33</v>
      </c>
    </row>
    <row r="62" spans="1:2">
      <c r="A62" s="3" t="s">
        <v>31</v>
      </c>
      <c r="B62" s="3" t="s">
        <v>34</v>
      </c>
    </row>
    <row r="63" spans="1:2">
      <c r="A63" s="3" t="s">
        <v>31</v>
      </c>
      <c r="B63" s="3" t="s">
        <v>35</v>
      </c>
    </row>
    <row r="64" spans="1:2">
      <c r="A64" s="3" t="s">
        <v>31</v>
      </c>
      <c r="B64" s="3" t="s">
        <v>14</v>
      </c>
    </row>
    <row r="65" spans="1:2">
      <c r="A65" s="3" t="s">
        <v>31</v>
      </c>
      <c r="B65" s="3" t="s">
        <v>15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S67"/>
  <sheetViews>
    <sheetView tabSelected="1" workbookViewId="0">
      <selection activeCell="K22" sqref="K22"/>
    </sheetView>
  </sheetViews>
  <sheetFormatPr defaultRowHeight="12"/>
  <cols>
    <col min="1" max="1" width="18.140625" style="3" bestFit="1" customWidth="1"/>
    <col min="2" max="2" width="20.5703125" style="3" bestFit="1" customWidth="1"/>
    <col min="3" max="4" width="6.7109375" style="7" customWidth="1"/>
    <col min="5" max="7" width="7.7109375" style="8" customWidth="1"/>
    <col min="8" max="16384" width="9.140625" style="2"/>
  </cols>
  <sheetData>
    <row r="1" spans="1:19" s="4" customFormat="1">
      <c r="A1" s="11" t="s">
        <v>57</v>
      </c>
      <c r="B1" s="11" t="s">
        <v>58</v>
      </c>
      <c r="C1" s="12" t="s">
        <v>59</v>
      </c>
      <c r="D1" s="12" t="s">
        <v>121</v>
      </c>
      <c r="E1" s="13" t="s">
        <v>118</v>
      </c>
      <c r="F1" s="13" t="s">
        <v>119</v>
      </c>
      <c r="G1" s="13" t="s">
        <v>120</v>
      </c>
      <c r="H1" s="10"/>
    </row>
    <row r="2" spans="1:19" ht="12.75">
      <c r="A2" s="14" t="s">
        <v>64</v>
      </c>
      <c r="B2" s="14" t="s">
        <v>73</v>
      </c>
      <c r="C2" s="15">
        <v>108.6</v>
      </c>
      <c r="D2" s="15">
        <v>455.4</v>
      </c>
      <c r="E2" s="16">
        <v>66.412499999999994</v>
      </c>
      <c r="F2" s="16">
        <v>0.26619999999999999</v>
      </c>
      <c r="G2" s="16">
        <v>4.0000000000000001E-3</v>
      </c>
      <c r="H2" s="20"/>
    </row>
    <row r="3" spans="1:19" ht="12.75">
      <c r="A3" s="14" t="s">
        <v>64</v>
      </c>
      <c r="B3" s="14" t="s">
        <v>101</v>
      </c>
      <c r="C3" s="15">
        <v>64.599999999999994</v>
      </c>
      <c r="D3" s="15">
        <v>547.4</v>
      </c>
      <c r="E3" s="16">
        <v>1.1968000000000001</v>
      </c>
      <c r="F3" s="16">
        <v>9.8900000000000002E-2</v>
      </c>
      <c r="G3" s="16">
        <v>8.2600000000000007E-2</v>
      </c>
      <c r="H3" s="20"/>
      <c r="I3" s="5" t="s">
        <v>59</v>
      </c>
      <c r="J3" s="2" t="s">
        <v>60</v>
      </c>
    </row>
    <row r="4" spans="1:19" ht="12.75">
      <c r="A4" s="14" t="s">
        <v>64</v>
      </c>
      <c r="B4" s="14" t="s">
        <v>80</v>
      </c>
      <c r="C4" s="15">
        <v>63.3</v>
      </c>
      <c r="D4" s="15">
        <v>539.70000000000005</v>
      </c>
      <c r="E4" s="16">
        <v>0.81620000000000004</v>
      </c>
      <c r="F4" s="16">
        <v>6.7900000000000002E-2</v>
      </c>
      <c r="G4" s="16">
        <v>8.3199999999999996E-2</v>
      </c>
      <c r="H4" s="20"/>
      <c r="I4" s="5" t="s">
        <v>121</v>
      </c>
      <c r="J4" s="2" t="s">
        <v>61</v>
      </c>
    </row>
    <row r="5" spans="1:19" s="1" customFormat="1">
      <c r="A5" s="14" t="s">
        <v>64</v>
      </c>
      <c r="B5" s="17" t="s">
        <v>111</v>
      </c>
      <c r="C5" s="15">
        <v>65.599999999999994</v>
      </c>
      <c r="D5" s="15">
        <v>543.4</v>
      </c>
      <c r="E5" s="16">
        <v>0.70750000000000002</v>
      </c>
      <c r="F5" s="16">
        <v>7.7899999999999997E-2</v>
      </c>
      <c r="G5" s="16">
        <v>0.1101</v>
      </c>
      <c r="H5" s="2"/>
      <c r="I5" s="6" t="s">
        <v>118</v>
      </c>
      <c r="J5" s="2" t="s">
        <v>62</v>
      </c>
      <c r="K5" s="2"/>
      <c r="L5" s="2"/>
      <c r="M5" s="2"/>
      <c r="N5" s="2"/>
      <c r="O5" s="2"/>
      <c r="P5" s="2"/>
      <c r="Q5" s="2"/>
      <c r="R5" s="2"/>
      <c r="S5" s="2"/>
    </row>
    <row r="6" spans="1:19" s="1" customFormat="1" ht="12.75">
      <c r="A6" s="14" t="s">
        <v>64</v>
      </c>
      <c r="B6" s="14" t="s">
        <v>96</v>
      </c>
      <c r="C6" s="15">
        <v>57.1</v>
      </c>
      <c r="D6" s="15">
        <v>536.9</v>
      </c>
      <c r="E6" s="16">
        <v>0.65500000000000003</v>
      </c>
      <c r="F6" s="16">
        <v>7.6600000000000001E-2</v>
      </c>
      <c r="G6" s="16">
        <v>0.1169</v>
      </c>
      <c r="H6" s="20"/>
      <c r="I6" s="6" t="s">
        <v>119</v>
      </c>
      <c r="J6" s="2" t="s">
        <v>63</v>
      </c>
      <c r="K6" s="2"/>
      <c r="L6" s="2"/>
      <c r="M6" s="2"/>
      <c r="N6" s="2"/>
      <c r="O6" s="2"/>
      <c r="P6" s="2"/>
      <c r="Q6" s="2"/>
      <c r="R6" s="2"/>
      <c r="S6" s="2"/>
    </row>
    <row r="7" spans="1:19" ht="12.75">
      <c r="A7" s="14" t="s">
        <v>65</v>
      </c>
      <c r="B7" s="14" t="s">
        <v>102</v>
      </c>
      <c r="C7" s="15">
        <v>90.7</v>
      </c>
      <c r="D7" s="15">
        <v>521.29999999999995</v>
      </c>
      <c r="E7" s="16">
        <v>84.171000000000006</v>
      </c>
      <c r="F7" s="16">
        <v>0.15340000000000001</v>
      </c>
      <c r="G7" s="16">
        <v>1.8E-3</v>
      </c>
      <c r="H7" s="20"/>
      <c r="I7" s="21"/>
    </row>
    <row r="8" spans="1:19" ht="12.75">
      <c r="A8" s="14" t="s">
        <v>65</v>
      </c>
      <c r="B8" s="14" t="s">
        <v>103</v>
      </c>
      <c r="C8" s="15">
        <v>83.2</v>
      </c>
      <c r="D8" s="15">
        <v>501.8</v>
      </c>
      <c r="E8" s="16">
        <v>1.7773000000000001</v>
      </c>
      <c r="F8" s="16">
        <v>6.2100000000000002E-2</v>
      </c>
      <c r="G8" s="16">
        <v>3.49E-2</v>
      </c>
      <c r="H8" s="20"/>
    </row>
    <row r="9" spans="1:19" s="1" customFormat="1" ht="12.75">
      <c r="A9" s="14" t="s">
        <v>65</v>
      </c>
      <c r="B9" s="14" t="s">
        <v>84</v>
      </c>
      <c r="C9" s="15">
        <v>79.3</v>
      </c>
      <c r="D9" s="15">
        <v>502.7</v>
      </c>
      <c r="E9" s="16">
        <v>0.46560000000000001</v>
      </c>
      <c r="F9" s="16">
        <v>5.3900000000000003E-2</v>
      </c>
      <c r="G9" s="16">
        <v>0.1157</v>
      </c>
      <c r="H9" s="20"/>
      <c r="I9" s="2"/>
      <c r="Q9" s="2"/>
      <c r="R9" s="2"/>
      <c r="S9" s="2"/>
    </row>
    <row r="10" spans="1:19" ht="12.75">
      <c r="A10" s="14" t="s">
        <v>65</v>
      </c>
      <c r="B10" s="14" t="s">
        <v>66</v>
      </c>
      <c r="C10" s="15">
        <v>86.2</v>
      </c>
      <c r="D10" s="15">
        <v>534.79999999999995</v>
      </c>
      <c r="E10" s="16">
        <v>1.1002000000000001</v>
      </c>
      <c r="F10" s="16">
        <v>0.15429999999999999</v>
      </c>
      <c r="G10" s="16">
        <v>0.14019999999999999</v>
      </c>
      <c r="H10" s="20"/>
    </row>
    <row r="11" spans="1:19" ht="12.75">
      <c r="A11" s="14" t="s">
        <v>65</v>
      </c>
      <c r="B11" s="14" t="s">
        <v>81</v>
      </c>
      <c r="C11" s="15">
        <v>69.400000000000006</v>
      </c>
      <c r="D11" s="15">
        <v>524.6</v>
      </c>
      <c r="E11" s="16">
        <v>1.1691</v>
      </c>
      <c r="F11" s="16">
        <v>8.1199999999999994E-2</v>
      </c>
      <c r="G11" s="16">
        <v>6.9400000000000003E-2</v>
      </c>
      <c r="H11" s="20"/>
    </row>
    <row r="12" spans="1:19" s="1" customFormat="1" ht="12.75">
      <c r="A12" s="14" t="s">
        <v>65</v>
      </c>
      <c r="B12" s="14" t="s">
        <v>82</v>
      </c>
      <c r="C12" s="15">
        <v>77.2</v>
      </c>
      <c r="D12" s="15">
        <v>507.8</v>
      </c>
      <c r="E12" s="16">
        <v>1.0677000000000001</v>
      </c>
      <c r="F12" s="16">
        <v>0.12790000000000001</v>
      </c>
      <c r="G12" s="16">
        <v>0.1198</v>
      </c>
      <c r="H12" s="20"/>
      <c r="I12" s="2"/>
      <c r="Q12" s="2"/>
      <c r="R12" s="2"/>
      <c r="S12" s="2"/>
    </row>
    <row r="13" spans="1:19" s="1" customFormat="1" ht="12.75">
      <c r="A13" s="14" t="s">
        <v>65</v>
      </c>
      <c r="B13" s="14" t="s">
        <v>83</v>
      </c>
      <c r="C13" s="15">
        <v>64.8</v>
      </c>
      <c r="D13" s="15">
        <v>499.2</v>
      </c>
      <c r="E13" s="16">
        <v>0.76829999999999998</v>
      </c>
      <c r="F13" s="16">
        <v>0.1144</v>
      </c>
      <c r="G13" s="16">
        <v>0.1489</v>
      </c>
      <c r="H13" s="20"/>
      <c r="I13" s="2"/>
      <c r="Q13" s="2"/>
      <c r="R13" s="2"/>
      <c r="S13" s="2"/>
    </row>
    <row r="14" spans="1:19">
      <c r="A14" s="14" t="s">
        <v>66</v>
      </c>
      <c r="B14" s="17" t="s">
        <v>102</v>
      </c>
      <c r="C14" s="15">
        <v>85.3</v>
      </c>
      <c r="D14" s="15">
        <v>535.70000000000005</v>
      </c>
      <c r="E14" s="16">
        <v>0.91949999999999998</v>
      </c>
      <c r="F14" s="16">
        <v>8.6300000000000002E-2</v>
      </c>
      <c r="G14" s="16">
        <v>9.3799999999999994E-2</v>
      </c>
    </row>
    <row r="15" spans="1:19">
      <c r="A15" s="14" t="s">
        <v>66</v>
      </c>
      <c r="B15" s="17" t="s">
        <v>103</v>
      </c>
      <c r="C15" s="15">
        <v>81.7</v>
      </c>
      <c r="D15" s="15">
        <v>506.3</v>
      </c>
      <c r="E15" s="16">
        <v>1.8212999999999999</v>
      </c>
      <c r="F15" s="16">
        <v>0.1321</v>
      </c>
      <c r="G15" s="16">
        <v>7.2499999999999995E-2</v>
      </c>
    </row>
    <row r="16" spans="1:19" ht="12.75">
      <c r="A16" s="14" t="s">
        <v>66</v>
      </c>
      <c r="B16" s="14" t="s">
        <v>84</v>
      </c>
      <c r="C16" s="15">
        <v>70.900000000000006</v>
      </c>
      <c r="D16" s="15">
        <v>505.1</v>
      </c>
      <c r="E16" s="16">
        <v>1.0597000000000001</v>
      </c>
      <c r="F16" s="16">
        <v>9.3299999999999994E-2</v>
      </c>
      <c r="G16" s="16">
        <v>8.7999999999999995E-2</v>
      </c>
      <c r="H16" s="20"/>
    </row>
    <row r="17" spans="1:19" ht="12.75">
      <c r="A17" s="14" t="s">
        <v>66</v>
      </c>
      <c r="B17" s="14" t="s">
        <v>81</v>
      </c>
      <c r="C17" s="15">
        <v>68.8</v>
      </c>
      <c r="D17" s="15">
        <v>525.20000000000005</v>
      </c>
      <c r="E17" s="16">
        <v>1.3384</v>
      </c>
      <c r="F17" s="16">
        <v>0.10730000000000001</v>
      </c>
      <c r="G17" s="16">
        <v>8.0199999999999994E-2</v>
      </c>
      <c r="H17" s="20"/>
      <c r="I17" s="3"/>
    </row>
    <row r="18" spans="1:19" s="1" customFormat="1" ht="12.75">
      <c r="A18" s="14" t="s">
        <v>66</v>
      </c>
      <c r="B18" s="14" t="s">
        <v>82</v>
      </c>
      <c r="C18" s="15">
        <v>67.5</v>
      </c>
      <c r="D18" s="15">
        <v>535.5</v>
      </c>
      <c r="E18" s="16">
        <v>0.69359999999999999</v>
      </c>
      <c r="F18" s="16">
        <v>9.6100000000000005E-2</v>
      </c>
      <c r="G18" s="16">
        <v>0.13850000000000001</v>
      </c>
      <c r="H18" s="20"/>
      <c r="I18" s="2"/>
      <c r="Q18" s="2"/>
      <c r="R18" s="2"/>
      <c r="S18" s="2"/>
    </row>
    <row r="19" spans="1:19" s="1" customFormat="1" ht="12.75">
      <c r="A19" s="14" t="s">
        <v>66</v>
      </c>
      <c r="B19" s="14" t="s">
        <v>83</v>
      </c>
      <c r="C19" s="15">
        <v>57.1</v>
      </c>
      <c r="D19" s="15">
        <v>503.9</v>
      </c>
      <c r="E19" s="16">
        <v>0.50760000000000005</v>
      </c>
      <c r="F19" s="16">
        <v>5.3199999999999997E-2</v>
      </c>
      <c r="G19" s="16">
        <v>0.1048</v>
      </c>
      <c r="H19" s="20"/>
      <c r="I19" s="2"/>
      <c r="Q19" s="2"/>
      <c r="R19" s="2"/>
      <c r="S19" s="2"/>
    </row>
    <row r="20" spans="1:19" ht="12.75">
      <c r="A20" s="14" t="s">
        <v>67</v>
      </c>
      <c r="B20" s="14" t="s">
        <v>74</v>
      </c>
      <c r="C20" s="15">
        <v>137.5</v>
      </c>
      <c r="D20" s="15">
        <v>462.5</v>
      </c>
      <c r="E20" s="16">
        <v>55.637599999999999</v>
      </c>
      <c r="F20" s="16">
        <v>0.32800000000000001</v>
      </c>
      <c r="G20" s="16">
        <v>5.8999999999999999E-3</v>
      </c>
      <c r="H20" s="20"/>
    </row>
    <row r="21" spans="1:19" ht="12.75">
      <c r="A21" s="14" t="s">
        <v>67</v>
      </c>
      <c r="B21" s="14" t="s">
        <v>75</v>
      </c>
      <c r="C21" s="15">
        <v>109.2</v>
      </c>
      <c r="D21" s="15">
        <v>442.8</v>
      </c>
      <c r="E21" s="16">
        <v>64.596500000000006</v>
      </c>
      <c r="F21" s="16">
        <v>0.2737</v>
      </c>
      <c r="G21" s="16">
        <v>4.1999999999999997E-3</v>
      </c>
      <c r="H21" s="20"/>
    </row>
    <row r="22" spans="1:19" ht="12.75">
      <c r="A22" s="14" t="s">
        <v>67</v>
      </c>
      <c r="B22" s="14" t="s">
        <v>76</v>
      </c>
      <c r="C22" s="15">
        <v>115</v>
      </c>
      <c r="D22" s="15">
        <v>449</v>
      </c>
      <c r="E22" s="16">
        <v>62.478999999999999</v>
      </c>
      <c r="F22" s="16">
        <v>0.3296</v>
      </c>
      <c r="G22" s="16">
        <v>5.3E-3</v>
      </c>
      <c r="H22" s="20"/>
    </row>
    <row r="23" spans="1:19">
      <c r="A23" s="14" t="s">
        <v>67</v>
      </c>
      <c r="B23" s="17" t="s">
        <v>110</v>
      </c>
      <c r="C23" s="15">
        <v>85.3</v>
      </c>
      <c r="D23" s="15">
        <v>502.7</v>
      </c>
      <c r="E23" s="16">
        <v>1.7956000000000001</v>
      </c>
      <c r="F23" s="16">
        <v>0.13619999999999999</v>
      </c>
      <c r="G23" s="16">
        <v>7.5899999999999995E-2</v>
      </c>
    </row>
    <row r="24" spans="1:19">
      <c r="A24" s="14" t="s">
        <v>67</v>
      </c>
      <c r="B24" s="17" t="s">
        <v>109</v>
      </c>
      <c r="C24" s="15">
        <v>86</v>
      </c>
      <c r="D24" s="15">
        <v>514</v>
      </c>
      <c r="E24" s="16">
        <v>1.5294000000000001</v>
      </c>
      <c r="F24" s="16">
        <v>0.13250000000000001</v>
      </c>
      <c r="G24" s="16">
        <v>8.6599999999999996E-2</v>
      </c>
    </row>
    <row r="25" spans="1:19" ht="12.75">
      <c r="A25" s="14" t="s">
        <v>67</v>
      </c>
      <c r="B25" s="14" t="s">
        <v>84</v>
      </c>
      <c r="C25" s="15">
        <v>79.599999999999994</v>
      </c>
      <c r="D25" s="15">
        <v>502.4</v>
      </c>
      <c r="E25" s="16">
        <v>1.1114999999999999</v>
      </c>
      <c r="F25" s="16">
        <v>7.2900000000000006E-2</v>
      </c>
      <c r="G25" s="16">
        <v>6.5600000000000006E-2</v>
      </c>
      <c r="H25" s="20"/>
    </row>
    <row r="26" spans="1:19" ht="12.75">
      <c r="A26" s="14" t="s">
        <v>67</v>
      </c>
      <c r="B26" s="14" t="s">
        <v>97</v>
      </c>
      <c r="C26" s="15">
        <v>82.6</v>
      </c>
      <c r="D26" s="15">
        <v>511.4</v>
      </c>
      <c r="E26" s="16">
        <v>2.5192999999999999</v>
      </c>
      <c r="F26" s="16">
        <v>0.12790000000000001</v>
      </c>
      <c r="G26" s="16">
        <v>5.0799999999999998E-2</v>
      </c>
      <c r="H26" s="20"/>
    </row>
    <row r="27" spans="1:19" ht="12.75">
      <c r="A27" s="14" t="s">
        <v>67</v>
      </c>
      <c r="B27" s="14" t="s">
        <v>68</v>
      </c>
      <c r="C27" s="15">
        <v>80.2</v>
      </c>
      <c r="D27" s="15">
        <v>522.79999999999995</v>
      </c>
      <c r="E27" s="16">
        <v>2.3641000000000001</v>
      </c>
      <c r="F27" s="16">
        <v>0.1013</v>
      </c>
      <c r="G27" s="16">
        <v>4.2799999999999998E-2</v>
      </c>
      <c r="H27" s="20"/>
    </row>
    <row r="28" spans="1:19" s="1" customFormat="1">
      <c r="A28" s="14" t="s">
        <v>67</v>
      </c>
      <c r="B28" s="17" t="s">
        <v>108</v>
      </c>
      <c r="C28" s="15">
        <v>90.9</v>
      </c>
      <c r="D28" s="15">
        <v>530.1</v>
      </c>
      <c r="E28" s="16">
        <v>1.6536999999999999</v>
      </c>
      <c r="F28" s="16">
        <v>0.2132</v>
      </c>
      <c r="G28" s="16">
        <v>0.12889999999999999</v>
      </c>
      <c r="H28" s="2"/>
      <c r="I28" s="2"/>
      <c r="Q28" s="2"/>
      <c r="R28" s="2"/>
      <c r="S28" s="2"/>
    </row>
    <row r="29" spans="1:19" ht="12.75">
      <c r="A29" s="14" t="s">
        <v>67</v>
      </c>
      <c r="B29" s="14" t="s">
        <v>85</v>
      </c>
      <c r="C29" s="15">
        <v>82.4</v>
      </c>
      <c r="D29" s="15">
        <v>511.6</v>
      </c>
      <c r="E29" s="16">
        <v>3.1779000000000002</v>
      </c>
      <c r="F29" s="16">
        <v>0.108</v>
      </c>
      <c r="G29" s="16">
        <v>3.4000000000000002E-2</v>
      </c>
      <c r="H29" s="20"/>
    </row>
    <row r="30" spans="1:19" ht="12.75">
      <c r="A30" s="14" t="s">
        <v>67</v>
      </c>
      <c r="B30" s="14" t="s">
        <v>86</v>
      </c>
      <c r="C30" s="15">
        <v>82.3</v>
      </c>
      <c r="D30" s="15">
        <v>523.70000000000005</v>
      </c>
      <c r="E30" s="16">
        <v>2.3807999999999998</v>
      </c>
      <c r="F30" s="16">
        <v>0.15140000000000001</v>
      </c>
      <c r="G30" s="16">
        <v>6.3600000000000004E-2</v>
      </c>
      <c r="H30" s="20"/>
    </row>
    <row r="31" spans="1:19" s="1" customFormat="1" ht="12.75">
      <c r="A31" s="14" t="s">
        <v>67</v>
      </c>
      <c r="B31" s="14" t="s">
        <v>87</v>
      </c>
      <c r="C31" s="15">
        <v>90.4</v>
      </c>
      <c r="D31" s="15">
        <v>506.6</v>
      </c>
      <c r="E31" s="16">
        <v>1.3614999999999999</v>
      </c>
      <c r="F31" s="16">
        <v>0.17319999999999999</v>
      </c>
      <c r="G31" s="16">
        <v>0.12720000000000001</v>
      </c>
      <c r="H31" s="20"/>
      <c r="I31" s="2"/>
      <c r="Q31" s="2"/>
      <c r="R31" s="2"/>
      <c r="S31" s="2"/>
    </row>
    <row r="32" spans="1:19" ht="12.75">
      <c r="A32" s="14" t="s">
        <v>68</v>
      </c>
      <c r="B32" s="14" t="s">
        <v>74</v>
      </c>
      <c r="C32" s="15">
        <v>121.7</v>
      </c>
      <c r="D32" s="15">
        <v>436.3</v>
      </c>
      <c r="E32" s="16">
        <v>58.514899999999997</v>
      </c>
      <c r="F32" s="16">
        <v>0.29870000000000002</v>
      </c>
      <c r="G32" s="16">
        <v>5.1000000000000004E-3</v>
      </c>
      <c r="H32" s="20"/>
    </row>
    <row r="33" spans="1:8" ht="12.75">
      <c r="A33" s="14" t="s">
        <v>68</v>
      </c>
      <c r="B33" s="14" t="s">
        <v>75</v>
      </c>
      <c r="C33" s="15">
        <v>110.7</v>
      </c>
      <c r="D33" s="15">
        <v>453.3</v>
      </c>
      <c r="E33" s="16">
        <v>65.059299999999993</v>
      </c>
      <c r="F33" s="16">
        <v>0.28079999999999999</v>
      </c>
      <c r="G33" s="16">
        <v>4.3E-3</v>
      </c>
      <c r="H33" s="20"/>
    </row>
    <row r="34" spans="1:8" ht="12.75">
      <c r="A34" s="14" t="s">
        <v>68</v>
      </c>
      <c r="B34" s="14" t="s">
        <v>76</v>
      </c>
      <c r="C34" s="15">
        <v>120.1</v>
      </c>
      <c r="D34" s="15">
        <v>473.9</v>
      </c>
      <c r="E34" s="16">
        <v>62.990400000000001</v>
      </c>
      <c r="F34" s="16">
        <v>0.33650000000000002</v>
      </c>
      <c r="G34" s="16">
        <v>5.3E-3</v>
      </c>
      <c r="H34" s="20"/>
    </row>
    <row r="35" spans="1:8">
      <c r="A35" s="14" t="s">
        <v>68</v>
      </c>
      <c r="B35" s="17" t="s">
        <v>110</v>
      </c>
      <c r="C35" s="15">
        <v>76.099999999999994</v>
      </c>
      <c r="D35" s="15">
        <v>505.9</v>
      </c>
      <c r="E35" s="16">
        <v>0.91159999999999997</v>
      </c>
      <c r="F35" s="16">
        <v>7.0300000000000001E-2</v>
      </c>
      <c r="G35" s="16">
        <v>7.7200000000000005E-2</v>
      </c>
    </row>
    <row r="36" spans="1:8">
      <c r="A36" s="14" t="s">
        <v>68</v>
      </c>
      <c r="B36" s="17" t="s">
        <v>109</v>
      </c>
      <c r="C36" s="15">
        <v>88.5</v>
      </c>
      <c r="D36" s="15">
        <v>520.5</v>
      </c>
      <c r="E36" s="16">
        <v>1.2382</v>
      </c>
      <c r="F36" s="16">
        <v>0.11700000000000001</v>
      </c>
      <c r="G36" s="16">
        <v>9.4500000000000001E-2</v>
      </c>
    </row>
    <row r="37" spans="1:8" ht="12.75">
      <c r="A37" s="14" t="s">
        <v>68</v>
      </c>
      <c r="B37" s="14" t="s">
        <v>98</v>
      </c>
      <c r="C37" s="15">
        <v>90.7</v>
      </c>
      <c r="D37" s="15">
        <v>515.29999999999995</v>
      </c>
      <c r="E37" s="16">
        <v>1.2614000000000001</v>
      </c>
      <c r="F37" s="16">
        <v>7.9699999999999993E-2</v>
      </c>
      <c r="G37" s="16">
        <v>6.3200000000000006E-2</v>
      </c>
      <c r="H37" s="20"/>
    </row>
    <row r="38" spans="1:8" ht="12.75">
      <c r="A38" s="14" t="s">
        <v>68</v>
      </c>
      <c r="B38" s="14" t="s">
        <v>97</v>
      </c>
      <c r="C38" s="15">
        <v>77.8</v>
      </c>
      <c r="D38" s="15">
        <v>525.20000000000005</v>
      </c>
      <c r="E38" s="16">
        <v>0.67479999999999996</v>
      </c>
      <c r="F38" s="16">
        <v>5.8999999999999997E-2</v>
      </c>
      <c r="G38" s="16">
        <v>8.7400000000000005E-2</v>
      </c>
      <c r="H38" s="20"/>
    </row>
    <row r="39" spans="1:8">
      <c r="A39" s="14" t="s">
        <v>68</v>
      </c>
      <c r="B39" s="17" t="s">
        <v>108</v>
      </c>
      <c r="C39" s="15">
        <v>82.5</v>
      </c>
      <c r="D39" s="15">
        <v>529.5</v>
      </c>
      <c r="E39" s="16">
        <v>2.5775000000000001</v>
      </c>
      <c r="F39" s="16">
        <v>0.1714</v>
      </c>
      <c r="G39" s="16">
        <v>6.6500000000000004E-2</v>
      </c>
    </row>
    <row r="40" spans="1:8" ht="12.75">
      <c r="A40" s="14" t="s">
        <v>68</v>
      </c>
      <c r="B40" s="14" t="s">
        <v>85</v>
      </c>
      <c r="C40" s="15">
        <v>79.8</v>
      </c>
      <c r="D40" s="15">
        <v>547.20000000000005</v>
      </c>
      <c r="E40" s="16">
        <v>0.69679999999999997</v>
      </c>
      <c r="F40" s="16">
        <v>6.6400000000000001E-2</v>
      </c>
      <c r="G40" s="16">
        <v>9.5299999999999996E-2</v>
      </c>
      <c r="H40" s="20"/>
    </row>
    <row r="41" spans="1:8" ht="12.75">
      <c r="A41" s="14" t="s">
        <v>68</v>
      </c>
      <c r="B41" s="14" t="s">
        <v>86</v>
      </c>
      <c r="C41" s="15">
        <v>86.8</v>
      </c>
      <c r="D41" s="15">
        <v>525.20000000000005</v>
      </c>
      <c r="E41" s="16">
        <v>9.7638999999999996</v>
      </c>
      <c r="F41" s="16">
        <v>0.1419</v>
      </c>
      <c r="G41" s="16">
        <v>1.4500000000000001E-2</v>
      </c>
      <c r="H41" s="20"/>
    </row>
    <row r="42" spans="1:8" ht="12.75">
      <c r="A42" s="14" t="s">
        <v>68</v>
      </c>
      <c r="B42" s="14" t="s">
        <v>87</v>
      </c>
      <c r="C42" s="15">
        <v>90.5</v>
      </c>
      <c r="D42" s="15">
        <v>524.5</v>
      </c>
      <c r="E42" s="16">
        <v>2.5276999999999998</v>
      </c>
      <c r="F42" s="16">
        <v>0.15140000000000001</v>
      </c>
      <c r="G42" s="16">
        <v>5.9900000000000002E-2</v>
      </c>
      <c r="H42" s="20"/>
    </row>
    <row r="43" spans="1:8" ht="12.75">
      <c r="A43" s="14" t="s">
        <v>69</v>
      </c>
      <c r="B43" s="14" t="s">
        <v>75</v>
      </c>
      <c r="C43" s="15">
        <v>109.1</v>
      </c>
      <c r="D43" s="15">
        <v>463.9</v>
      </c>
      <c r="E43" s="16">
        <v>66.991699999999994</v>
      </c>
      <c r="F43" s="16">
        <v>0.2994</v>
      </c>
      <c r="G43" s="16">
        <v>4.4999999999999997E-3</v>
      </c>
      <c r="H43" s="20"/>
    </row>
    <row r="44" spans="1:8" ht="12.75">
      <c r="A44" s="14" t="s">
        <v>69</v>
      </c>
      <c r="B44" s="14" t="s">
        <v>76</v>
      </c>
      <c r="C44" s="15">
        <v>116.7</v>
      </c>
      <c r="D44" s="15">
        <v>480.3</v>
      </c>
      <c r="E44" s="16">
        <v>65.051500000000004</v>
      </c>
      <c r="F44" s="16">
        <v>0.34760000000000002</v>
      </c>
      <c r="G44" s="16">
        <v>5.3E-3</v>
      </c>
      <c r="H44" s="20"/>
    </row>
    <row r="45" spans="1:8">
      <c r="A45" s="14" t="s">
        <v>69</v>
      </c>
      <c r="B45" s="17" t="s">
        <v>107</v>
      </c>
      <c r="C45" s="15">
        <v>100.6</v>
      </c>
      <c r="D45" s="15">
        <v>520.4</v>
      </c>
      <c r="E45" s="16">
        <v>2.6848999999999998</v>
      </c>
      <c r="F45" s="16">
        <v>0.15720000000000001</v>
      </c>
      <c r="G45" s="16">
        <v>5.8500000000000003E-2</v>
      </c>
    </row>
    <row r="46" spans="1:8">
      <c r="A46" s="14" t="s">
        <v>69</v>
      </c>
      <c r="B46" s="17" t="s">
        <v>106</v>
      </c>
      <c r="C46" s="15">
        <v>87.5</v>
      </c>
      <c r="D46" s="15">
        <v>578.5</v>
      </c>
      <c r="E46" s="16">
        <v>1.0428999999999999</v>
      </c>
      <c r="F46" s="16">
        <v>7.6300000000000007E-2</v>
      </c>
      <c r="G46" s="16">
        <v>7.3200000000000001E-2</v>
      </c>
    </row>
    <row r="47" spans="1:8" ht="12.75">
      <c r="A47" s="14" t="s">
        <v>69</v>
      </c>
      <c r="B47" s="14" t="s">
        <v>99</v>
      </c>
      <c r="C47" s="15">
        <v>88.6</v>
      </c>
      <c r="D47" s="15">
        <v>577.4</v>
      </c>
      <c r="E47" s="16">
        <v>0.78449999999999998</v>
      </c>
      <c r="F47" s="16">
        <v>6.3E-2</v>
      </c>
      <c r="G47" s="16">
        <v>8.0399999999999999E-2</v>
      </c>
      <c r="H47" s="20"/>
    </row>
    <row r="48" spans="1:8" ht="12.75">
      <c r="A48" s="14" t="s">
        <v>69</v>
      </c>
      <c r="B48" s="14" t="s">
        <v>88</v>
      </c>
      <c r="C48" s="15">
        <v>87.2</v>
      </c>
      <c r="D48" s="15">
        <v>572.79999999999995</v>
      </c>
      <c r="E48" s="16">
        <v>1.4762</v>
      </c>
      <c r="F48" s="16">
        <v>7.0900000000000005E-2</v>
      </c>
      <c r="G48" s="16">
        <v>4.8000000000000001E-2</v>
      </c>
      <c r="H48" s="20"/>
    </row>
    <row r="49" spans="1:19" ht="12.75">
      <c r="A49" s="14" t="s">
        <v>69</v>
      </c>
      <c r="B49" s="14" t="s">
        <v>89</v>
      </c>
      <c r="C49" s="15">
        <v>76.7</v>
      </c>
      <c r="D49" s="15">
        <v>577.29999999999995</v>
      </c>
      <c r="E49" s="16">
        <v>1.3191999999999999</v>
      </c>
      <c r="F49" s="16">
        <v>6.1600000000000002E-2</v>
      </c>
      <c r="G49" s="16">
        <v>4.6699999999999998E-2</v>
      </c>
      <c r="H49" s="20"/>
    </row>
    <row r="50" spans="1:19" ht="12.75">
      <c r="A50" s="14" t="s">
        <v>69</v>
      </c>
      <c r="B50" s="14" t="s">
        <v>90</v>
      </c>
      <c r="C50" s="15">
        <v>76.7</v>
      </c>
      <c r="D50" s="15">
        <v>577.29999999999995</v>
      </c>
      <c r="E50" s="16">
        <v>1.3191999999999999</v>
      </c>
      <c r="F50" s="16">
        <v>6.1600000000000002E-2</v>
      </c>
      <c r="G50" s="16">
        <v>4.6699999999999998E-2</v>
      </c>
      <c r="H50" s="20"/>
    </row>
    <row r="51" spans="1:19" s="1" customFormat="1">
      <c r="A51" s="14" t="s">
        <v>70</v>
      </c>
      <c r="B51" s="17" t="s">
        <v>104</v>
      </c>
      <c r="C51" s="15">
        <v>104.8</v>
      </c>
      <c r="D51" s="15">
        <v>297.2</v>
      </c>
      <c r="E51" s="16">
        <v>2.4005000000000001</v>
      </c>
      <c r="F51" s="16">
        <v>0.24840000000000001</v>
      </c>
      <c r="G51" s="16">
        <v>0.10349999999999999</v>
      </c>
      <c r="H51" s="2"/>
      <c r="I51" s="2"/>
      <c r="Q51" s="2"/>
      <c r="R51" s="2"/>
      <c r="S51" s="2"/>
    </row>
    <row r="52" spans="1:19" s="1" customFormat="1" ht="12.75">
      <c r="A52" s="14" t="s">
        <v>70</v>
      </c>
      <c r="B52" s="14" t="s">
        <v>100</v>
      </c>
      <c r="C52" s="15">
        <v>105.7</v>
      </c>
      <c r="D52" s="15">
        <v>296.3</v>
      </c>
      <c r="E52" s="16">
        <v>1.1840999999999999</v>
      </c>
      <c r="F52" s="16">
        <v>0.23649999999999999</v>
      </c>
      <c r="G52" s="16">
        <v>0.19969999999999999</v>
      </c>
      <c r="H52" s="20"/>
      <c r="I52" s="2"/>
      <c r="Q52" s="2"/>
      <c r="R52" s="2"/>
      <c r="S52" s="2"/>
    </row>
    <row r="53" spans="1:19" s="1" customFormat="1" ht="12.75">
      <c r="A53" s="14" t="s">
        <v>70</v>
      </c>
      <c r="B53" s="14" t="s">
        <v>77</v>
      </c>
      <c r="C53" s="15">
        <v>99.1</v>
      </c>
      <c r="D53" s="15">
        <v>311.89999999999998</v>
      </c>
      <c r="E53" s="16">
        <v>1.9137</v>
      </c>
      <c r="F53" s="16">
        <v>0.22339999999999999</v>
      </c>
      <c r="G53" s="16">
        <v>0.1167</v>
      </c>
      <c r="H53" s="20"/>
      <c r="I53" s="2"/>
      <c r="Q53" s="2"/>
      <c r="R53" s="2"/>
      <c r="S53" s="2"/>
    </row>
    <row r="54" spans="1:19" s="1" customFormat="1" ht="12.75">
      <c r="A54" s="14" t="s">
        <v>70</v>
      </c>
      <c r="B54" s="14" t="s">
        <v>91</v>
      </c>
      <c r="C54" s="15">
        <v>106.8</v>
      </c>
      <c r="D54" s="15">
        <v>313.2</v>
      </c>
      <c r="E54" s="16">
        <v>1.421</v>
      </c>
      <c r="F54" s="16">
        <v>0.2666</v>
      </c>
      <c r="G54" s="16">
        <v>0.18759999999999999</v>
      </c>
      <c r="H54" s="20"/>
      <c r="I54" s="2"/>
      <c r="Q54" s="2"/>
      <c r="R54" s="2"/>
      <c r="S54" s="2"/>
    </row>
    <row r="55" spans="1:19" s="1" customFormat="1" ht="12.75">
      <c r="A55" s="14" t="s">
        <v>70</v>
      </c>
      <c r="B55" s="14" t="s">
        <v>92</v>
      </c>
      <c r="C55" s="15">
        <v>106.3</v>
      </c>
      <c r="D55" s="15">
        <v>319.7</v>
      </c>
      <c r="E55" s="16">
        <v>2.0011999999999999</v>
      </c>
      <c r="F55" s="16">
        <v>0.29530000000000001</v>
      </c>
      <c r="G55" s="16">
        <v>0.14749999999999999</v>
      </c>
      <c r="H55" s="20"/>
      <c r="I55" s="2"/>
      <c r="Q55" s="2"/>
      <c r="R55" s="2"/>
      <c r="S55" s="2"/>
    </row>
    <row r="56" spans="1:19" s="1" customFormat="1" ht="12.75">
      <c r="A56" s="14" t="s">
        <v>70</v>
      </c>
      <c r="B56" s="14" t="s">
        <v>93</v>
      </c>
      <c r="C56" s="15">
        <v>109.8</v>
      </c>
      <c r="D56" s="15">
        <v>310.2</v>
      </c>
      <c r="E56" s="16">
        <v>1.3024</v>
      </c>
      <c r="F56" s="16">
        <v>0.2482</v>
      </c>
      <c r="G56" s="16">
        <v>0.19059999999999999</v>
      </c>
      <c r="H56" s="20"/>
      <c r="I56" s="2"/>
      <c r="Q56" s="2"/>
      <c r="R56" s="2"/>
      <c r="S56" s="2"/>
    </row>
    <row r="57" spans="1:19">
      <c r="A57" s="14" t="s">
        <v>71</v>
      </c>
      <c r="B57" s="17" t="s">
        <v>105</v>
      </c>
      <c r="C57" s="15">
        <v>130.5</v>
      </c>
      <c r="D57" s="15">
        <v>475.5</v>
      </c>
      <c r="E57" s="16">
        <v>0.86639999999999995</v>
      </c>
      <c r="F57" s="16">
        <v>3.27E-2</v>
      </c>
      <c r="G57" s="16">
        <v>3.7699999999999997E-2</v>
      </c>
    </row>
    <row r="58" spans="1:19" ht="12.75">
      <c r="A58" s="14" t="s">
        <v>71</v>
      </c>
      <c r="B58" s="14" t="s">
        <v>94</v>
      </c>
      <c r="C58" s="15">
        <v>111.1</v>
      </c>
      <c r="D58" s="15">
        <v>479.9</v>
      </c>
      <c r="E58" s="16">
        <v>1.1053999999999999</v>
      </c>
      <c r="F58" s="16">
        <v>9.3899999999999997E-2</v>
      </c>
      <c r="G58" s="16">
        <v>8.5000000000000006E-2</v>
      </c>
      <c r="H58" s="9"/>
    </row>
    <row r="59" spans="1:19" ht="12.75">
      <c r="A59" s="14" t="s">
        <v>71</v>
      </c>
      <c r="B59" s="14" t="s">
        <v>95</v>
      </c>
      <c r="C59" s="15">
        <v>102</v>
      </c>
      <c r="D59" s="15">
        <v>489</v>
      </c>
      <c r="E59" s="16">
        <v>1.7432000000000001</v>
      </c>
      <c r="F59" s="16">
        <v>9.9599999999999994E-2</v>
      </c>
      <c r="G59" s="16">
        <v>5.7200000000000001E-2</v>
      </c>
      <c r="H59" s="9"/>
    </row>
    <row r="60" spans="1:19" ht="12.75">
      <c r="A60" s="14" t="s">
        <v>72</v>
      </c>
      <c r="B60" s="14" t="s">
        <v>78</v>
      </c>
      <c r="C60" s="15">
        <v>104.3</v>
      </c>
      <c r="D60" s="15">
        <v>258.7</v>
      </c>
      <c r="E60" s="16">
        <v>44.453000000000003</v>
      </c>
      <c r="F60" s="16">
        <v>0.318</v>
      </c>
      <c r="G60" s="16">
        <v>7.1999999999999998E-3</v>
      </c>
      <c r="H60" s="9"/>
    </row>
    <row r="61" spans="1:19" ht="12.75">
      <c r="A61" s="14" t="s">
        <v>72</v>
      </c>
      <c r="B61" s="14" t="s">
        <v>79</v>
      </c>
      <c r="C61" s="15">
        <v>107.1</v>
      </c>
      <c r="D61" s="15">
        <v>252.9</v>
      </c>
      <c r="E61" s="16">
        <v>18.199100000000001</v>
      </c>
      <c r="F61" s="16">
        <v>0.31059999999999999</v>
      </c>
      <c r="G61" s="16">
        <v>1.7100000000000001E-2</v>
      </c>
      <c r="H61" s="9"/>
    </row>
    <row r="62" spans="1:19">
      <c r="A62" s="14" t="s">
        <v>72</v>
      </c>
      <c r="B62" s="17" t="s">
        <v>104</v>
      </c>
      <c r="C62" s="15">
        <v>90.6</v>
      </c>
      <c r="D62" s="15">
        <v>272.39999999999998</v>
      </c>
      <c r="E62" s="16">
        <v>7.1185</v>
      </c>
      <c r="F62" s="16">
        <v>0.23130000000000001</v>
      </c>
      <c r="G62" s="16">
        <v>3.2500000000000001E-2</v>
      </c>
    </row>
    <row r="63" spans="1:19" ht="12.75">
      <c r="A63" s="14" t="s">
        <v>72</v>
      </c>
      <c r="B63" s="14" t="s">
        <v>100</v>
      </c>
      <c r="C63" s="15">
        <v>89.2</v>
      </c>
      <c r="D63" s="15">
        <v>246.8</v>
      </c>
      <c r="E63" s="16">
        <v>5.3474000000000004</v>
      </c>
      <c r="F63" s="16">
        <v>0.3427</v>
      </c>
      <c r="G63" s="16">
        <v>6.4100000000000004E-2</v>
      </c>
      <c r="H63" s="9"/>
    </row>
    <row r="64" spans="1:19" ht="12.75">
      <c r="A64" s="14" t="s">
        <v>72</v>
      </c>
      <c r="B64" s="14" t="s">
        <v>91</v>
      </c>
      <c r="C64" s="15">
        <v>75.8</v>
      </c>
      <c r="D64" s="15">
        <v>287.2</v>
      </c>
      <c r="E64" s="16">
        <v>9.5204000000000004</v>
      </c>
      <c r="F64" s="16">
        <v>0.23960000000000001</v>
      </c>
      <c r="G64" s="16">
        <v>2.52E-2</v>
      </c>
      <c r="H64" s="9"/>
    </row>
    <row r="65" spans="1:8" ht="12.75">
      <c r="A65" s="14" t="s">
        <v>72</v>
      </c>
      <c r="B65" s="14" t="s">
        <v>92</v>
      </c>
      <c r="C65" s="15">
        <v>66.3</v>
      </c>
      <c r="D65" s="15">
        <v>206.7</v>
      </c>
      <c r="E65" s="16">
        <v>16.3826</v>
      </c>
      <c r="F65" s="16">
        <v>0.48959999999999998</v>
      </c>
      <c r="G65" s="16">
        <v>2.9899999999999999E-2</v>
      </c>
      <c r="H65"/>
    </row>
    <row r="66" spans="1:8" ht="12.75">
      <c r="A66" s="14" t="s">
        <v>72</v>
      </c>
      <c r="B66" s="14" t="s">
        <v>93</v>
      </c>
      <c r="C66" s="15">
        <v>80.2</v>
      </c>
      <c r="D66" s="15">
        <v>282.8</v>
      </c>
      <c r="E66" s="16">
        <v>8.0419999999999998</v>
      </c>
      <c r="F66" s="16">
        <v>0.23749999999999999</v>
      </c>
      <c r="G66" s="16">
        <v>2.9499999999999998E-2</v>
      </c>
      <c r="H66"/>
    </row>
    <row r="67" spans="1:8">
      <c r="G67" s="18">
        <f>AVERAGE(G2:G66)</f>
        <v>7.020923076923076E-2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2:G85"/>
  <sheetViews>
    <sheetView topLeftCell="A58" workbookViewId="0">
      <selection activeCell="D93" sqref="D93"/>
    </sheetView>
  </sheetViews>
  <sheetFormatPr defaultRowHeight="12.75"/>
  <sheetData>
    <row r="2" spans="1:7">
      <c r="A2" s="24" t="s">
        <v>122</v>
      </c>
      <c r="B2" s="24"/>
      <c r="C2" s="12" t="s">
        <v>59</v>
      </c>
      <c r="D2" s="12" t="s">
        <v>121</v>
      </c>
      <c r="E2" s="13" t="s">
        <v>118</v>
      </c>
      <c r="F2" s="13" t="s">
        <v>119</v>
      </c>
      <c r="G2" s="13" t="s">
        <v>120</v>
      </c>
    </row>
    <row r="3" spans="1:7">
      <c r="A3" s="23"/>
      <c r="B3" s="23"/>
      <c r="C3" s="12"/>
      <c r="D3" s="12"/>
      <c r="E3" s="13"/>
      <c r="F3" s="13"/>
      <c r="G3" s="13"/>
    </row>
    <row r="4" spans="1:7">
      <c r="A4" s="23" t="s">
        <v>113</v>
      </c>
      <c r="B4" s="23"/>
      <c r="C4" s="12"/>
      <c r="D4" s="12"/>
      <c r="E4" s="13"/>
      <c r="F4" s="13"/>
      <c r="G4" s="13"/>
    </row>
    <row r="5" spans="1:7">
      <c r="A5" s="14" t="s">
        <v>64</v>
      </c>
      <c r="B5" s="14" t="s">
        <v>73</v>
      </c>
      <c r="C5" s="15">
        <v>108.6</v>
      </c>
      <c r="D5" s="15">
        <v>455.4</v>
      </c>
      <c r="E5" s="16">
        <v>66.412499999999994</v>
      </c>
      <c r="F5" s="16">
        <v>0.26619999999999999</v>
      </c>
      <c r="G5" s="16">
        <v>4.0000000000000001E-3</v>
      </c>
    </row>
    <row r="6" spans="1:7">
      <c r="A6" s="14" t="s">
        <v>67</v>
      </c>
      <c r="B6" s="14" t="s">
        <v>74</v>
      </c>
      <c r="C6" s="15">
        <v>137.5</v>
      </c>
      <c r="D6" s="15">
        <v>462.5</v>
      </c>
      <c r="E6" s="16">
        <v>55.637599999999999</v>
      </c>
      <c r="F6" s="16">
        <v>0.32800000000000001</v>
      </c>
      <c r="G6" s="16">
        <v>5.8999999999999999E-3</v>
      </c>
    </row>
    <row r="7" spans="1:7">
      <c r="A7" s="14" t="s">
        <v>67</v>
      </c>
      <c r="B7" s="14" t="s">
        <v>75</v>
      </c>
      <c r="C7" s="15">
        <v>109.2</v>
      </c>
      <c r="D7" s="15">
        <v>442.8</v>
      </c>
      <c r="E7" s="16">
        <v>64.596500000000006</v>
      </c>
      <c r="F7" s="16">
        <v>0.2737</v>
      </c>
      <c r="G7" s="16">
        <v>4.1999999999999997E-3</v>
      </c>
    </row>
    <row r="8" spans="1:7">
      <c r="A8" s="14" t="s">
        <v>67</v>
      </c>
      <c r="B8" s="14" t="s">
        <v>76</v>
      </c>
      <c r="C8" s="15">
        <v>115</v>
      </c>
      <c r="D8" s="15">
        <v>449</v>
      </c>
      <c r="E8" s="16">
        <v>62.478999999999999</v>
      </c>
      <c r="F8" s="16">
        <v>0.3296</v>
      </c>
      <c r="G8" s="16">
        <v>5.3E-3</v>
      </c>
    </row>
    <row r="9" spans="1:7">
      <c r="A9" s="14" t="s">
        <v>68</v>
      </c>
      <c r="B9" s="14" t="s">
        <v>74</v>
      </c>
      <c r="C9" s="15">
        <v>121.7</v>
      </c>
      <c r="D9" s="15">
        <v>436.3</v>
      </c>
      <c r="E9" s="16">
        <v>58.514899999999997</v>
      </c>
      <c r="F9" s="16">
        <v>0.29870000000000002</v>
      </c>
      <c r="G9" s="16">
        <v>5.1000000000000004E-3</v>
      </c>
    </row>
    <row r="10" spans="1:7">
      <c r="A10" s="14" t="s">
        <v>68</v>
      </c>
      <c r="B10" s="14" t="s">
        <v>75</v>
      </c>
      <c r="C10" s="15">
        <v>110.7</v>
      </c>
      <c r="D10" s="15">
        <v>453.3</v>
      </c>
      <c r="E10" s="16">
        <v>65.059299999999993</v>
      </c>
      <c r="F10" s="16">
        <v>0.28079999999999999</v>
      </c>
      <c r="G10" s="16">
        <v>4.3E-3</v>
      </c>
    </row>
    <row r="11" spans="1:7">
      <c r="A11" s="14" t="s">
        <v>68</v>
      </c>
      <c r="B11" s="14" t="s">
        <v>76</v>
      </c>
      <c r="C11" s="15">
        <v>120.1</v>
      </c>
      <c r="D11" s="15">
        <v>473.9</v>
      </c>
      <c r="E11" s="16">
        <v>62.990400000000001</v>
      </c>
      <c r="F11" s="16">
        <v>0.33650000000000002</v>
      </c>
      <c r="G11" s="16">
        <v>5.3E-3</v>
      </c>
    </row>
    <row r="12" spans="1:7">
      <c r="A12" s="14" t="s">
        <v>69</v>
      </c>
      <c r="B12" s="14" t="s">
        <v>75</v>
      </c>
      <c r="C12" s="15">
        <v>109.1</v>
      </c>
      <c r="D12" s="15">
        <v>463.9</v>
      </c>
      <c r="E12" s="16">
        <v>66.991699999999994</v>
      </c>
      <c r="F12" s="16">
        <v>0.2994</v>
      </c>
      <c r="G12" s="16">
        <v>4.4999999999999997E-3</v>
      </c>
    </row>
    <row r="13" spans="1:7">
      <c r="A13" s="14" t="s">
        <v>69</v>
      </c>
      <c r="B13" s="14" t="s">
        <v>76</v>
      </c>
      <c r="C13" s="15">
        <v>116.7</v>
      </c>
      <c r="D13" s="15">
        <v>480.3</v>
      </c>
      <c r="E13" s="16">
        <v>65.051500000000004</v>
      </c>
      <c r="F13" s="16">
        <v>0.34760000000000002</v>
      </c>
      <c r="G13" s="16">
        <v>5.3E-3</v>
      </c>
    </row>
    <row r="14" spans="1:7">
      <c r="A14" s="14" t="s">
        <v>72</v>
      </c>
      <c r="B14" s="14" t="s">
        <v>78</v>
      </c>
      <c r="C14" s="15">
        <v>104.3</v>
      </c>
      <c r="D14" s="15">
        <v>258.7</v>
      </c>
      <c r="E14" s="16">
        <v>44.453000000000003</v>
      </c>
      <c r="F14" s="16">
        <v>0.318</v>
      </c>
      <c r="G14" s="16">
        <v>7.1999999999999998E-3</v>
      </c>
    </row>
    <row r="15" spans="1:7">
      <c r="A15" s="14" t="s">
        <v>72</v>
      </c>
      <c r="B15" s="14" t="s">
        <v>79</v>
      </c>
      <c r="C15" s="15">
        <v>107.1</v>
      </c>
      <c r="D15" s="15">
        <v>252.9</v>
      </c>
      <c r="E15" s="16">
        <v>18.199100000000001</v>
      </c>
      <c r="F15" s="16">
        <v>0.31059999999999999</v>
      </c>
      <c r="G15" s="16">
        <v>1.7100000000000001E-2</v>
      </c>
    </row>
    <row r="16" spans="1:7">
      <c r="A16" s="2"/>
      <c r="B16" s="2"/>
      <c r="C16" s="2"/>
      <c r="D16" s="2"/>
      <c r="E16" s="2"/>
      <c r="F16" s="22" t="s">
        <v>123</v>
      </c>
      <c r="G16" s="19">
        <f>AVERAGE(G5:G15)</f>
        <v>6.1999999999999998E-3</v>
      </c>
    </row>
    <row r="17" spans="1:7">
      <c r="A17" s="2"/>
      <c r="B17" s="2"/>
      <c r="C17" s="2"/>
      <c r="D17" s="2"/>
      <c r="E17" s="2"/>
      <c r="F17" s="2"/>
      <c r="G17" s="2"/>
    </row>
    <row r="18" spans="1:7">
      <c r="A18" s="22" t="s">
        <v>114</v>
      </c>
      <c r="B18" s="2"/>
      <c r="C18" s="2"/>
      <c r="D18" s="2"/>
      <c r="E18" s="2"/>
      <c r="F18" s="2"/>
      <c r="G18" s="2"/>
    </row>
    <row r="19" spans="1:7">
      <c r="A19" s="14" t="s">
        <v>64</v>
      </c>
      <c r="B19" s="14" t="s">
        <v>101</v>
      </c>
      <c r="C19" s="15">
        <v>64.599999999999994</v>
      </c>
      <c r="D19" s="15">
        <v>547.4</v>
      </c>
      <c r="E19" s="16">
        <v>1.1968000000000001</v>
      </c>
      <c r="F19" s="16">
        <v>9.8900000000000002E-2</v>
      </c>
      <c r="G19" s="16">
        <v>8.2600000000000007E-2</v>
      </c>
    </row>
    <row r="20" spans="1:7">
      <c r="A20" s="14" t="s">
        <v>65</v>
      </c>
      <c r="B20" s="14" t="s">
        <v>102</v>
      </c>
      <c r="C20" s="15">
        <v>90.7</v>
      </c>
      <c r="D20" s="15">
        <v>521.29999999999995</v>
      </c>
      <c r="E20" s="16">
        <v>84.171000000000006</v>
      </c>
      <c r="F20" s="16">
        <v>0.15340000000000001</v>
      </c>
      <c r="G20" s="16">
        <v>1.8E-3</v>
      </c>
    </row>
    <row r="21" spans="1:7">
      <c r="A21" s="14" t="s">
        <v>65</v>
      </c>
      <c r="B21" s="14" t="s">
        <v>103</v>
      </c>
      <c r="C21" s="15">
        <v>83.2</v>
      </c>
      <c r="D21" s="15">
        <v>501.8</v>
      </c>
      <c r="E21" s="16">
        <v>1.7773000000000001</v>
      </c>
      <c r="F21" s="16">
        <v>6.2100000000000002E-2</v>
      </c>
      <c r="G21" s="16">
        <v>3.49E-2</v>
      </c>
    </row>
    <row r="22" spans="1:7">
      <c r="A22" s="14" t="s">
        <v>66</v>
      </c>
      <c r="B22" s="17" t="s">
        <v>102</v>
      </c>
      <c r="C22" s="15">
        <v>85.3</v>
      </c>
      <c r="D22" s="15">
        <v>535.70000000000005</v>
      </c>
      <c r="E22" s="16">
        <v>0.91949999999999998</v>
      </c>
      <c r="F22" s="16">
        <v>8.6300000000000002E-2</v>
      </c>
      <c r="G22" s="16">
        <v>9.3799999999999994E-2</v>
      </c>
    </row>
    <row r="23" spans="1:7">
      <c r="A23" s="14" t="s">
        <v>66</v>
      </c>
      <c r="B23" s="17" t="s">
        <v>103</v>
      </c>
      <c r="C23" s="15">
        <v>81.7</v>
      </c>
      <c r="D23" s="15">
        <v>506.3</v>
      </c>
      <c r="E23" s="16">
        <v>1.8212999999999999</v>
      </c>
      <c r="F23" s="16">
        <v>0.1321</v>
      </c>
      <c r="G23" s="16">
        <v>7.2499999999999995E-2</v>
      </c>
    </row>
    <row r="24" spans="1:7">
      <c r="A24" s="14" t="s">
        <v>67</v>
      </c>
      <c r="B24" s="17" t="s">
        <v>110</v>
      </c>
      <c r="C24" s="15">
        <v>85.3</v>
      </c>
      <c r="D24" s="15">
        <v>502.7</v>
      </c>
      <c r="E24" s="16">
        <v>1.7956000000000001</v>
      </c>
      <c r="F24" s="16">
        <v>0.13619999999999999</v>
      </c>
      <c r="G24" s="16">
        <v>7.5899999999999995E-2</v>
      </c>
    </row>
    <row r="25" spans="1:7">
      <c r="A25" s="14" t="s">
        <v>67</v>
      </c>
      <c r="B25" s="17" t="s">
        <v>109</v>
      </c>
      <c r="C25" s="15">
        <v>86</v>
      </c>
      <c r="D25" s="15">
        <v>514</v>
      </c>
      <c r="E25" s="16">
        <v>1.5294000000000001</v>
      </c>
      <c r="F25" s="16">
        <v>0.13250000000000001</v>
      </c>
      <c r="G25" s="16">
        <v>8.6599999999999996E-2</v>
      </c>
    </row>
    <row r="26" spans="1:7">
      <c r="A26" s="14" t="s">
        <v>68</v>
      </c>
      <c r="B26" s="17" t="s">
        <v>110</v>
      </c>
      <c r="C26" s="15">
        <v>76.099999999999994</v>
      </c>
      <c r="D26" s="15">
        <v>505.9</v>
      </c>
      <c r="E26" s="16">
        <v>0.91159999999999997</v>
      </c>
      <c r="F26" s="16">
        <v>7.0300000000000001E-2</v>
      </c>
      <c r="G26" s="16">
        <v>7.7200000000000005E-2</v>
      </c>
    </row>
    <row r="27" spans="1:7">
      <c r="A27" s="14" t="s">
        <v>68</v>
      </c>
      <c r="B27" s="17" t="s">
        <v>109</v>
      </c>
      <c r="C27" s="15">
        <v>88.5</v>
      </c>
      <c r="D27" s="15">
        <v>520.5</v>
      </c>
      <c r="E27" s="16">
        <v>1.2382</v>
      </c>
      <c r="F27" s="16">
        <v>0.11700000000000001</v>
      </c>
      <c r="G27" s="16">
        <v>9.4500000000000001E-2</v>
      </c>
    </row>
    <row r="28" spans="1:7">
      <c r="A28" s="14" t="s">
        <v>69</v>
      </c>
      <c r="B28" s="17" t="s">
        <v>107</v>
      </c>
      <c r="C28" s="15">
        <v>100.6</v>
      </c>
      <c r="D28" s="15">
        <v>520.4</v>
      </c>
      <c r="E28" s="16">
        <v>2.6848999999999998</v>
      </c>
      <c r="F28" s="16">
        <v>0.15720000000000001</v>
      </c>
      <c r="G28" s="16">
        <v>5.8500000000000003E-2</v>
      </c>
    </row>
    <row r="29" spans="1:7">
      <c r="A29" s="14" t="s">
        <v>69</v>
      </c>
      <c r="B29" s="17" t="s">
        <v>106</v>
      </c>
      <c r="C29" s="15">
        <v>87.5</v>
      </c>
      <c r="D29" s="15">
        <v>578.5</v>
      </c>
      <c r="E29" s="16">
        <v>1.0428999999999999</v>
      </c>
      <c r="F29" s="16">
        <v>7.6300000000000007E-2</v>
      </c>
      <c r="G29" s="16">
        <v>7.3200000000000001E-2</v>
      </c>
    </row>
    <row r="30" spans="1:7">
      <c r="A30" s="14" t="s">
        <v>70</v>
      </c>
      <c r="B30" s="17" t="s">
        <v>104</v>
      </c>
      <c r="C30" s="15">
        <v>104.8</v>
      </c>
      <c r="D30" s="15">
        <v>297.2</v>
      </c>
      <c r="E30" s="16">
        <v>2.4005000000000001</v>
      </c>
      <c r="F30" s="16">
        <v>0.24840000000000001</v>
      </c>
      <c r="G30" s="16">
        <v>0.10349999999999999</v>
      </c>
    </row>
    <row r="31" spans="1:7">
      <c r="A31" s="14" t="s">
        <v>71</v>
      </c>
      <c r="B31" s="17" t="s">
        <v>105</v>
      </c>
      <c r="C31" s="15">
        <v>130.5</v>
      </c>
      <c r="D31" s="15">
        <v>475.5</v>
      </c>
      <c r="E31" s="16">
        <v>0.86639999999999995</v>
      </c>
      <c r="F31" s="16">
        <v>3.27E-2</v>
      </c>
      <c r="G31" s="16">
        <v>3.7699999999999997E-2</v>
      </c>
    </row>
    <row r="32" spans="1:7">
      <c r="A32" s="14" t="s">
        <v>72</v>
      </c>
      <c r="B32" s="17" t="s">
        <v>104</v>
      </c>
      <c r="C32" s="15">
        <v>90.6</v>
      </c>
      <c r="D32" s="15">
        <v>272.39999999999998</v>
      </c>
      <c r="E32" s="16">
        <v>7.1185</v>
      </c>
      <c r="F32" s="16">
        <v>0.23130000000000001</v>
      </c>
      <c r="G32" s="16">
        <v>3.2500000000000001E-2</v>
      </c>
    </row>
    <row r="33" spans="1:7">
      <c r="A33" s="2"/>
      <c r="B33" s="2"/>
      <c r="C33" s="2"/>
      <c r="D33" s="2"/>
      <c r="E33" s="2"/>
      <c r="F33" s="22" t="s">
        <v>123</v>
      </c>
      <c r="G33" s="19">
        <f>AVERAGE(G19:G32)</f>
        <v>6.6085714285714289E-2</v>
      </c>
    </row>
    <row r="34" spans="1:7">
      <c r="A34" s="2"/>
      <c r="B34" s="2"/>
      <c r="C34" s="2"/>
      <c r="D34" s="2"/>
      <c r="E34" s="2"/>
      <c r="F34" s="22"/>
      <c r="G34" s="19"/>
    </row>
    <row r="35" spans="1:7">
      <c r="A35" s="22" t="s">
        <v>115</v>
      </c>
      <c r="B35" s="2"/>
      <c r="C35" s="2"/>
      <c r="D35" s="2"/>
      <c r="E35" s="2"/>
      <c r="F35" s="2"/>
      <c r="G35" s="2"/>
    </row>
    <row r="36" spans="1:7">
      <c r="A36" s="14" t="s">
        <v>64</v>
      </c>
      <c r="B36" s="14" t="s">
        <v>80</v>
      </c>
      <c r="C36" s="15">
        <v>63.3</v>
      </c>
      <c r="D36" s="15">
        <v>539.70000000000005</v>
      </c>
      <c r="E36" s="16">
        <v>0.81620000000000004</v>
      </c>
      <c r="F36" s="16">
        <v>6.7900000000000002E-2</v>
      </c>
      <c r="G36" s="16">
        <v>8.3199999999999996E-2</v>
      </c>
    </row>
    <row r="37" spans="1:7">
      <c r="A37" s="14" t="s">
        <v>65</v>
      </c>
      <c r="B37" s="14" t="s">
        <v>84</v>
      </c>
      <c r="C37" s="15">
        <v>79.3</v>
      </c>
      <c r="D37" s="15">
        <v>502.7</v>
      </c>
      <c r="E37" s="16">
        <v>0.46560000000000001</v>
      </c>
      <c r="F37" s="16">
        <v>5.3900000000000003E-2</v>
      </c>
      <c r="G37" s="16">
        <v>0.1157</v>
      </c>
    </row>
    <row r="38" spans="1:7">
      <c r="A38" s="14" t="s">
        <v>66</v>
      </c>
      <c r="B38" s="14" t="s">
        <v>84</v>
      </c>
      <c r="C38" s="15">
        <v>70.900000000000006</v>
      </c>
      <c r="D38" s="15">
        <v>505.1</v>
      </c>
      <c r="E38" s="16">
        <v>1.0597000000000001</v>
      </c>
      <c r="F38" s="16">
        <v>9.3299999999999994E-2</v>
      </c>
      <c r="G38" s="16">
        <v>8.7999999999999995E-2</v>
      </c>
    </row>
    <row r="39" spans="1:7">
      <c r="A39" s="14" t="s">
        <v>67</v>
      </c>
      <c r="B39" s="14" t="s">
        <v>84</v>
      </c>
      <c r="C39" s="15">
        <v>79.599999999999994</v>
      </c>
      <c r="D39" s="15">
        <v>502.4</v>
      </c>
      <c r="E39" s="16">
        <v>1.1114999999999999</v>
      </c>
      <c r="F39" s="16">
        <v>7.2900000000000006E-2</v>
      </c>
      <c r="G39" s="16">
        <v>6.5600000000000006E-2</v>
      </c>
    </row>
    <row r="40" spans="1:7">
      <c r="A40" s="14" t="s">
        <v>67</v>
      </c>
      <c r="B40" s="14" t="s">
        <v>97</v>
      </c>
      <c r="C40" s="15">
        <v>82.6</v>
      </c>
      <c r="D40" s="15">
        <v>511.4</v>
      </c>
      <c r="E40" s="16">
        <v>2.5192999999999999</v>
      </c>
      <c r="F40" s="16">
        <v>0.12790000000000001</v>
      </c>
      <c r="G40" s="16">
        <v>5.0799999999999998E-2</v>
      </c>
    </row>
    <row r="41" spans="1:7">
      <c r="A41" s="14" t="s">
        <v>68</v>
      </c>
      <c r="B41" s="14" t="s">
        <v>98</v>
      </c>
      <c r="C41" s="15">
        <v>90.7</v>
      </c>
      <c r="D41" s="15">
        <v>515.29999999999995</v>
      </c>
      <c r="E41" s="16">
        <v>1.2614000000000001</v>
      </c>
      <c r="F41" s="16">
        <v>7.9699999999999993E-2</v>
      </c>
      <c r="G41" s="16">
        <v>6.3200000000000006E-2</v>
      </c>
    </row>
    <row r="42" spans="1:7">
      <c r="A42" s="14" t="s">
        <v>68</v>
      </c>
      <c r="B42" s="14" t="s">
        <v>97</v>
      </c>
      <c r="C42" s="15">
        <v>77.8</v>
      </c>
      <c r="D42" s="15">
        <v>525.20000000000005</v>
      </c>
      <c r="E42" s="16">
        <v>0.67479999999999996</v>
      </c>
      <c r="F42" s="16">
        <v>5.8999999999999997E-2</v>
      </c>
      <c r="G42" s="16">
        <v>8.7400000000000005E-2</v>
      </c>
    </row>
    <row r="43" spans="1:7">
      <c r="A43" s="14" t="s">
        <v>69</v>
      </c>
      <c r="B43" s="14" t="s">
        <v>99</v>
      </c>
      <c r="C43" s="15">
        <v>88.6</v>
      </c>
      <c r="D43" s="15">
        <v>577.4</v>
      </c>
      <c r="E43" s="16">
        <v>0.78449999999999998</v>
      </c>
      <c r="F43" s="16">
        <v>6.3E-2</v>
      </c>
      <c r="G43" s="16">
        <v>8.0399999999999999E-2</v>
      </c>
    </row>
    <row r="44" spans="1:7">
      <c r="A44" s="14" t="s">
        <v>70</v>
      </c>
      <c r="B44" s="14" t="s">
        <v>100</v>
      </c>
      <c r="C44" s="15">
        <v>105.7</v>
      </c>
      <c r="D44" s="15">
        <v>296.3</v>
      </c>
      <c r="E44" s="16">
        <v>1.1840999999999999</v>
      </c>
      <c r="F44" s="16">
        <v>0.23649999999999999</v>
      </c>
      <c r="G44" s="16">
        <v>0.19969999999999999</v>
      </c>
    </row>
    <row r="45" spans="1:7">
      <c r="A45" s="14" t="s">
        <v>72</v>
      </c>
      <c r="B45" s="14" t="s">
        <v>100</v>
      </c>
      <c r="C45" s="15">
        <v>89.2</v>
      </c>
      <c r="D45" s="15">
        <v>246.8</v>
      </c>
      <c r="E45" s="16">
        <v>5.3474000000000004</v>
      </c>
      <c r="F45" s="16">
        <v>0.3427</v>
      </c>
      <c r="G45" s="16">
        <v>6.4100000000000004E-2</v>
      </c>
    </row>
    <row r="46" spans="1:7">
      <c r="A46" s="2"/>
      <c r="B46" s="2"/>
      <c r="C46" s="2"/>
      <c r="D46" s="2"/>
      <c r="E46" s="2"/>
      <c r="F46" s="22" t="s">
        <v>123</v>
      </c>
      <c r="G46" s="19">
        <f>AVERAGE(G36:G45)</f>
        <v>8.9810000000000015E-2</v>
      </c>
    </row>
    <row r="47" spans="1:7">
      <c r="A47" s="2"/>
      <c r="B47" s="2"/>
      <c r="C47" s="2"/>
      <c r="D47" s="2"/>
      <c r="E47" s="2"/>
      <c r="F47" s="22"/>
      <c r="G47" s="19"/>
    </row>
    <row r="48" spans="1:7">
      <c r="A48" s="22" t="s">
        <v>116</v>
      </c>
      <c r="B48" s="2"/>
      <c r="C48" s="2"/>
      <c r="D48" s="2"/>
      <c r="E48" s="2"/>
      <c r="F48" s="2"/>
      <c r="G48" s="2"/>
    </row>
    <row r="49" spans="1:7">
      <c r="A49" s="14" t="s">
        <v>64</v>
      </c>
      <c r="B49" s="17" t="s">
        <v>111</v>
      </c>
      <c r="C49" s="15">
        <v>65.599999999999994</v>
      </c>
      <c r="D49" s="15">
        <v>543.4</v>
      </c>
      <c r="E49" s="16">
        <v>0.70750000000000002</v>
      </c>
      <c r="F49" s="16">
        <v>7.7899999999999997E-2</v>
      </c>
      <c r="G49" s="16">
        <v>0.1101</v>
      </c>
    </row>
    <row r="50" spans="1:7">
      <c r="A50" s="14" t="s">
        <v>65</v>
      </c>
      <c r="B50" s="14" t="s">
        <v>81</v>
      </c>
      <c r="C50" s="15">
        <v>69.400000000000006</v>
      </c>
      <c r="D50" s="15">
        <v>524.6</v>
      </c>
      <c r="E50" s="16">
        <v>1.1691</v>
      </c>
      <c r="F50" s="16">
        <v>8.1199999999999994E-2</v>
      </c>
      <c r="G50" s="16">
        <v>6.9400000000000003E-2</v>
      </c>
    </row>
    <row r="51" spans="1:7">
      <c r="A51" s="14" t="s">
        <v>65</v>
      </c>
      <c r="B51" s="14" t="s">
        <v>82</v>
      </c>
      <c r="C51" s="15">
        <v>77.2</v>
      </c>
      <c r="D51" s="15">
        <v>507.8</v>
      </c>
      <c r="E51" s="16">
        <v>1.0677000000000001</v>
      </c>
      <c r="F51" s="16">
        <v>0.12790000000000001</v>
      </c>
      <c r="G51" s="16">
        <v>0.1198</v>
      </c>
    </row>
    <row r="52" spans="1:7">
      <c r="A52" s="14" t="s">
        <v>66</v>
      </c>
      <c r="B52" s="14" t="s">
        <v>81</v>
      </c>
      <c r="C52" s="15">
        <v>68.8</v>
      </c>
      <c r="D52" s="15">
        <v>525.20000000000005</v>
      </c>
      <c r="E52" s="16">
        <v>1.3384</v>
      </c>
      <c r="F52" s="16">
        <v>0.10730000000000001</v>
      </c>
      <c r="G52" s="16">
        <v>8.0199999999999994E-2</v>
      </c>
    </row>
    <row r="53" spans="1:7">
      <c r="A53" s="14" t="s">
        <v>66</v>
      </c>
      <c r="B53" s="14" t="s">
        <v>82</v>
      </c>
      <c r="C53" s="15">
        <v>67.5</v>
      </c>
      <c r="D53" s="15">
        <v>535.5</v>
      </c>
      <c r="E53" s="16">
        <v>0.69359999999999999</v>
      </c>
      <c r="F53" s="16">
        <v>9.6100000000000005E-2</v>
      </c>
      <c r="G53" s="16">
        <v>0.13850000000000001</v>
      </c>
    </row>
    <row r="54" spans="1:7">
      <c r="A54" s="14" t="s">
        <v>67</v>
      </c>
      <c r="B54" s="17" t="s">
        <v>108</v>
      </c>
      <c r="C54" s="15">
        <v>90.9</v>
      </c>
      <c r="D54" s="15">
        <v>530.1</v>
      </c>
      <c r="E54" s="16">
        <v>1.6536999999999999</v>
      </c>
      <c r="F54" s="16">
        <v>0.2132</v>
      </c>
      <c r="G54" s="16">
        <v>0.12889999999999999</v>
      </c>
    </row>
    <row r="55" spans="1:7">
      <c r="A55" s="14" t="s">
        <v>67</v>
      </c>
      <c r="B55" s="14" t="s">
        <v>85</v>
      </c>
      <c r="C55" s="15">
        <v>82.4</v>
      </c>
      <c r="D55" s="15">
        <v>511.6</v>
      </c>
      <c r="E55" s="16">
        <v>3.1779000000000002</v>
      </c>
      <c r="F55" s="16">
        <v>0.108</v>
      </c>
      <c r="G55" s="16">
        <v>3.4000000000000002E-2</v>
      </c>
    </row>
    <row r="56" spans="1:7">
      <c r="A56" s="14" t="s">
        <v>68</v>
      </c>
      <c r="B56" s="17" t="s">
        <v>108</v>
      </c>
      <c r="C56" s="15">
        <v>82.5</v>
      </c>
      <c r="D56" s="15">
        <v>529.5</v>
      </c>
      <c r="E56" s="16">
        <v>2.5775000000000001</v>
      </c>
      <c r="F56" s="16">
        <v>0.1714</v>
      </c>
      <c r="G56" s="16">
        <v>6.6500000000000004E-2</v>
      </c>
    </row>
    <row r="57" spans="1:7">
      <c r="A57" s="14" t="s">
        <v>68</v>
      </c>
      <c r="B57" s="14" t="s">
        <v>85</v>
      </c>
      <c r="C57" s="15">
        <v>79.8</v>
      </c>
      <c r="D57" s="15">
        <v>547.20000000000005</v>
      </c>
      <c r="E57" s="16">
        <v>0.69679999999999997</v>
      </c>
      <c r="F57" s="16">
        <v>6.6400000000000001E-2</v>
      </c>
      <c r="G57" s="16">
        <v>9.5299999999999996E-2</v>
      </c>
    </row>
    <row r="58" spans="1:7">
      <c r="A58" s="14" t="s">
        <v>69</v>
      </c>
      <c r="B58" s="14" t="s">
        <v>88</v>
      </c>
      <c r="C58" s="15">
        <v>87.2</v>
      </c>
      <c r="D58" s="15">
        <v>572.79999999999995</v>
      </c>
      <c r="E58" s="16">
        <v>1.4762</v>
      </c>
      <c r="F58" s="16">
        <v>7.0900000000000005E-2</v>
      </c>
      <c r="G58" s="16">
        <v>4.8000000000000001E-2</v>
      </c>
    </row>
    <row r="59" spans="1:7">
      <c r="A59" s="14" t="s">
        <v>70</v>
      </c>
      <c r="B59" s="14" t="s">
        <v>91</v>
      </c>
      <c r="C59" s="15">
        <v>106.8</v>
      </c>
      <c r="D59" s="15">
        <v>313.2</v>
      </c>
      <c r="E59" s="16">
        <v>1.421</v>
      </c>
      <c r="F59" s="16">
        <v>0.2666</v>
      </c>
      <c r="G59" s="16">
        <v>0.18759999999999999</v>
      </c>
    </row>
    <row r="60" spans="1:7">
      <c r="A60" s="14" t="s">
        <v>71</v>
      </c>
      <c r="B60" s="14" t="s">
        <v>94</v>
      </c>
      <c r="C60" s="15">
        <v>111.1</v>
      </c>
      <c r="D60" s="15">
        <v>479.9</v>
      </c>
      <c r="E60" s="16">
        <v>1.1053999999999999</v>
      </c>
      <c r="F60" s="16">
        <v>9.3899999999999997E-2</v>
      </c>
      <c r="G60" s="16">
        <v>8.5000000000000006E-2</v>
      </c>
    </row>
    <row r="61" spans="1:7">
      <c r="A61" s="14" t="s">
        <v>72</v>
      </c>
      <c r="B61" s="14" t="s">
        <v>91</v>
      </c>
      <c r="C61" s="15">
        <v>75.8</v>
      </c>
      <c r="D61" s="15">
        <v>287.2</v>
      </c>
      <c r="E61" s="16">
        <v>9.5204000000000004</v>
      </c>
      <c r="F61" s="16">
        <v>0.23960000000000001</v>
      </c>
      <c r="G61" s="16">
        <v>2.52E-2</v>
      </c>
    </row>
    <row r="62" spans="1:7">
      <c r="A62" s="2"/>
      <c r="B62" s="2"/>
      <c r="C62" s="2"/>
      <c r="D62" s="2"/>
      <c r="E62" s="2"/>
      <c r="F62" s="22" t="s">
        <v>123</v>
      </c>
      <c r="G62" s="19">
        <f>AVERAGE(G49:G61)</f>
        <v>9.1423076923076912E-2</v>
      </c>
    </row>
    <row r="63" spans="1:7">
      <c r="A63" s="2"/>
      <c r="B63" s="2"/>
      <c r="C63" s="2"/>
      <c r="D63" s="2"/>
      <c r="E63" s="2"/>
      <c r="F63" s="2"/>
      <c r="G63" s="2"/>
    </row>
    <row r="64" spans="1:7">
      <c r="A64" s="22" t="s">
        <v>117</v>
      </c>
      <c r="B64" s="2"/>
      <c r="C64" s="2"/>
      <c r="D64" s="2"/>
      <c r="E64" s="2"/>
      <c r="F64" s="2"/>
      <c r="G64" s="2"/>
    </row>
    <row r="65" spans="1:7">
      <c r="A65" s="14" t="s">
        <v>64</v>
      </c>
      <c r="B65" s="14" t="s">
        <v>96</v>
      </c>
      <c r="C65" s="15">
        <v>57.1</v>
      </c>
      <c r="D65" s="15">
        <v>536.9</v>
      </c>
      <c r="E65" s="16">
        <v>0.65500000000000003</v>
      </c>
      <c r="F65" s="16">
        <v>7.6600000000000001E-2</v>
      </c>
      <c r="G65" s="16">
        <v>0.1169</v>
      </c>
    </row>
    <row r="66" spans="1:7">
      <c r="A66" s="14" t="s">
        <v>65</v>
      </c>
      <c r="B66" s="14" t="s">
        <v>83</v>
      </c>
      <c r="C66" s="15">
        <v>64.8</v>
      </c>
      <c r="D66" s="15">
        <v>499.2</v>
      </c>
      <c r="E66" s="16">
        <v>0.76829999999999998</v>
      </c>
      <c r="F66" s="16">
        <v>0.1144</v>
      </c>
      <c r="G66" s="16">
        <v>0.1489</v>
      </c>
    </row>
    <row r="67" spans="1:7">
      <c r="A67" s="14" t="s">
        <v>66</v>
      </c>
      <c r="B67" s="14" t="s">
        <v>83</v>
      </c>
      <c r="C67" s="15">
        <v>57.1</v>
      </c>
      <c r="D67" s="15">
        <v>503.9</v>
      </c>
      <c r="E67" s="16">
        <v>0.50760000000000005</v>
      </c>
      <c r="F67" s="16">
        <v>5.3199999999999997E-2</v>
      </c>
      <c r="G67" s="16">
        <v>0.1048</v>
      </c>
    </row>
    <row r="68" spans="1:7">
      <c r="A68" s="14" t="s">
        <v>67</v>
      </c>
      <c r="B68" s="14" t="s">
        <v>86</v>
      </c>
      <c r="C68" s="15">
        <v>82.3</v>
      </c>
      <c r="D68" s="15">
        <v>523.70000000000005</v>
      </c>
      <c r="E68" s="16">
        <v>2.3807999999999998</v>
      </c>
      <c r="F68" s="16">
        <v>0.15140000000000001</v>
      </c>
      <c r="G68" s="16">
        <v>6.3600000000000004E-2</v>
      </c>
    </row>
    <row r="69" spans="1:7">
      <c r="A69" s="14" t="s">
        <v>67</v>
      </c>
      <c r="B69" s="14" t="s">
        <v>87</v>
      </c>
      <c r="C69" s="15">
        <v>90.4</v>
      </c>
      <c r="D69" s="15">
        <v>506.6</v>
      </c>
      <c r="E69" s="16">
        <v>1.3614999999999999</v>
      </c>
      <c r="F69" s="16">
        <v>0.17319999999999999</v>
      </c>
      <c r="G69" s="16">
        <v>0.12720000000000001</v>
      </c>
    </row>
    <row r="70" spans="1:7">
      <c r="A70" s="14" t="s">
        <v>68</v>
      </c>
      <c r="B70" s="14" t="s">
        <v>86</v>
      </c>
      <c r="C70" s="15">
        <v>86.8</v>
      </c>
      <c r="D70" s="15">
        <v>525.20000000000005</v>
      </c>
      <c r="E70" s="16">
        <v>9.7638999999999996</v>
      </c>
      <c r="F70" s="16">
        <v>0.1419</v>
      </c>
      <c r="G70" s="16">
        <v>1.4500000000000001E-2</v>
      </c>
    </row>
    <row r="71" spans="1:7">
      <c r="A71" s="14" t="s">
        <v>68</v>
      </c>
      <c r="B71" s="14" t="s">
        <v>87</v>
      </c>
      <c r="C71" s="15">
        <v>90.5</v>
      </c>
      <c r="D71" s="15">
        <v>524.5</v>
      </c>
      <c r="E71" s="16">
        <v>2.5276999999999998</v>
      </c>
      <c r="F71" s="16">
        <v>0.15140000000000001</v>
      </c>
      <c r="G71" s="16">
        <v>5.9900000000000002E-2</v>
      </c>
    </row>
    <row r="72" spans="1:7">
      <c r="A72" s="14" t="s">
        <v>69</v>
      </c>
      <c r="B72" s="14" t="s">
        <v>89</v>
      </c>
      <c r="C72" s="15">
        <v>76.7</v>
      </c>
      <c r="D72" s="15">
        <v>577.29999999999995</v>
      </c>
      <c r="E72" s="16">
        <v>1.3191999999999999</v>
      </c>
      <c r="F72" s="16">
        <v>6.1600000000000002E-2</v>
      </c>
      <c r="G72" s="16">
        <v>4.6699999999999998E-2</v>
      </c>
    </row>
    <row r="73" spans="1:7">
      <c r="A73" s="14" t="s">
        <v>69</v>
      </c>
      <c r="B73" s="14" t="s">
        <v>90</v>
      </c>
      <c r="C73" s="15">
        <v>76.7</v>
      </c>
      <c r="D73" s="15">
        <v>577.29999999999995</v>
      </c>
      <c r="E73" s="16">
        <v>1.3191999999999999</v>
      </c>
      <c r="F73" s="16">
        <v>6.1600000000000002E-2</v>
      </c>
      <c r="G73" s="16">
        <v>4.6699999999999998E-2</v>
      </c>
    </row>
    <row r="74" spans="1:7">
      <c r="A74" s="14" t="s">
        <v>70</v>
      </c>
      <c r="B74" s="14" t="s">
        <v>92</v>
      </c>
      <c r="C74" s="15">
        <v>106.3</v>
      </c>
      <c r="D74" s="15">
        <v>319.7</v>
      </c>
      <c r="E74" s="16">
        <v>2.0011999999999999</v>
      </c>
      <c r="F74" s="16">
        <v>0.29530000000000001</v>
      </c>
      <c r="G74" s="16">
        <v>0.14749999999999999</v>
      </c>
    </row>
    <row r="75" spans="1:7">
      <c r="A75" s="14" t="s">
        <v>70</v>
      </c>
      <c r="B75" s="14" t="s">
        <v>93</v>
      </c>
      <c r="C75" s="15">
        <v>109.8</v>
      </c>
      <c r="D75" s="15">
        <v>310.2</v>
      </c>
      <c r="E75" s="16">
        <v>1.3024</v>
      </c>
      <c r="F75" s="16">
        <v>0.2482</v>
      </c>
      <c r="G75" s="16">
        <v>0.19059999999999999</v>
      </c>
    </row>
    <row r="76" spans="1:7">
      <c r="A76" s="14" t="s">
        <v>71</v>
      </c>
      <c r="B76" s="14" t="s">
        <v>95</v>
      </c>
      <c r="C76" s="15">
        <v>102</v>
      </c>
      <c r="D76" s="15">
        <v>489</v>
      </c>
      <c r="E76" s="16">
        <v>1.7432000000000001</v>
      </c>
      <c r="F76" s="16">
        <v>9.9599999999999994E-2</v>
      </c>
      <c r="G76" s="16">
        <v>5.7200000000000001E-2</v>
      </c>
    </row>
    <row r="77" spans="1:7">
      <c r="A77" s="14" t="s">
        <v>72</v>
      </c>
      <c r="B77" s="14" t="s">
        <v>92</v>
      </c>
      <c r="C77" s="15">
        <v>66.3</v>
      </c>
      <c r="D77" s="15">
        <v>206.7</v>
      </c>
      <c r="E77" s="16">
        <v>16.3826</v>
      </c>
      <c r="F77" s="16">
        <v>0.48959999999999998</v>
      </c>
      <c r="G77" s="16">
        <v>2.9899999999999999E-2</v>
      </c>
    </row>
    <row r="78" spans="1:7">
      <c r="A78" s="14" t="s">
        <v>72</v>
      </c>
      <c r="B78" s="14" t="s">
        <v>93</v>
      </c>
      <c r="C78" s="15">
        <v>80.2</v>
      </c>
      <c r="D78" s="15">
        <v>282.8</v>
      </c>
      <c r="E78" s="16">
        <v>8.0419999999999998</v>
      </c>
      <c r="F78" s="16">
        <v>0.23749999999999999</v>
      </c>
      <c r="G78" s="16">
        <v>2.9499999999999998E-2</v>
      </c>
    </row>
    <row r="79" spans="1:7">
      <c r="A79" s="2"/>
      <c r="B79" s="2"/>
      <c r="C79" s="2"/>
      <c r="D79" s="2"/>
      <c r="E79" s="2"/>
      <c r="F79" s="22" t="s">
        <v>123</v>
      </c>
      <c r="G79" s="19">
        <f>AVERAGE(G65:G78)</f>
        <v>8.4564285714285717E-2</v>
      </c>
    </row>
    <row r="80" spans="1:7">
      <c r="A80" s="2"/>
      <c r="B80" s="2"/>
      <c r="C80" s="2"/>
      <c r="D80" s="2"/>
      <c r="E80" s="2"/>
      <c r="F80" s="2"/>
      <c r="G80" s="2"/>
    </row>
    <row r="81" spans="1:7">
      <c r="A81" s="22" t="s">
        <v>112</v>
      </c>
      <c r="B81" s="2"/>
      <c r="C81" s="2"/>
      <c r="D81" s="2"/>
      <c r="E81" s="2"/>
      <c r="F81" s="2"/>
      <c r="G81" s="2"/>
    </row>
    <row r="82" spans="1:7">
      <c r="A82" s="14" t="s">
        <v>65</v>
      </c>
      <c r="B82" s="14" t="s">
        <v>66</v>
      </c>
      <c r="C82" s="15">
        <v>86.2</v>
      </c>
      <c r="D82" s="15">
        <v>534.79999999999995</v>
      </c>
      <c r="E82" s="16">
        <v>1.1002000000000001</v>
      </c>
      <c r="F82" s="16">
        <v>0.15429999999999999</v>
      </c>
      <c r="G82" s="16">
        <v>0.14019999999999999</v>
      </c>
    </row>
    <row r="83" spans="1:7">
      <c r="A83" s="14" t="s">
        <v>67</v>
      </c>
      <c r="B83" s="14" t="s">
        <v>68</v>
      </c>
      <c r="C83" s="15">
        <v>80.2</v>
      </c>
      <c r="D83" s="15">
        <v>522.79999999999995</v>
      </c>
      <c r="E83" s="16">
        <v>2.3641000000000001</v>
      </c>
      <c r="F83" s="16">
        <v>0.1013</v>
      </c>
      <c r="G83" s="16">
        <v>4.2799999999999998E-2</v>
      </c>
    </row>
    <row r="84" spans="1:7">
      <c r="A84" s="14" t="s">
        <v>70</v>
      </c>
      <c r="B84" s="14" t="s">
        <v>77</v>
      </c>
      <c r="C84" s="15">
        <v>99.1</v>
      </c>
      <c r="D84" s="15">
        <v>311.89999999999998</v>
      </c>
      <c r="E84" s="16">
        <v>1.9137</v>
      </c>
      <c r="F84" s="16">
        <v>0.22339999999999999</v>
      </c>
      <c r="G84" s="16">
        <v>0.1167</v>
      </c>
    </row>
    <row r="85" spans="1:7">
      <c r="A85" s="2"/>
      <c r="B85" s="2"/>
      <c r="C85" s="2"/>
      <c r="D85" s="2"/>
      <c r="E85" s="2"/>
      <c r="F85" s="22" t="s">
        <v>123</v>
      </c>
      <c r="G85" s="19">
        <f>AVERAGE(G82:G84)</f>
        <v>9.9899999999999989E-2</v>
      </c>
    </row>
  </sheetData>
  <mergeCells count="1">
    <mergeCell ref="A2:B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7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</vt:lpstr>
      <vt:lpstr>pairs</vt:lpstr>
      <vt:lpstr>Ka_Ks</vt:lpstr>
      <vt:lpstr>Mean valu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swa</dc:creator>
  <cp:lastModifiedBy>Viswa C</cp:lastModifiedBy>
  <cp:revision>6</cp:revision>
  <dcterms:created xsi:type="dcterms:W3CDTF">2020-07-27T14:19:08Z</dcterms:created>
  <dcterms:modified xsi:type="dcterms:W3CDTF">2020-08-15T11:48:43Z</dcterms:modified>
  <dc:language>en-IN</dc:language>
</cp:coreProperties>
</file>